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B33" i="3" l="1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31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C47" i="1"/>
  <c r="C46" i="1"/>
  <c r="C45" i="1"/>
  <c r="C44" i="1"/>
  <c r="C43" i="1"/>
  <c r="C42" i="1"/>
  <c r="C41" i="1"/>
  <c r="C40" i="1"/>
  <c r="C39" i="1"/>
  <c r="C20" i="1" s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B37" i="3" l="1"/>
  <c r="B36" i="3"/>
</calcChain>
</file>

<file path=xl/sharedStrings.xml><?xml version="1.0" encoding="utf-8"?>
<sst xmlns="http://schemas.openxmlformats.org/spreadsheetml/2006/main" count="1519" uniqueCount="150">
  <si>
    <t>Biomarkers</t>
  </si>
  <si>
    <t>Mean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9-Octadecenamide,(Z)-</t>
  </si>
  <si>
    <t>Heptadecanenitrile</t>
  </si>
  <si>
    <t>Nonadecane</t>
  </si>
  <si>
    <t>Tetradecanamide</t>
  </si>
  <si>
    <t>Heneicosane</t>
  </si>
  <si>
    <t>Octadecanamide</t>
  </si>
  <si>
    <t>11-Methyldodecanol</t>
  </si>
  <si>
    <t>1,3-Benzenedicarboxylicacid,bis</t>
  </si>
  <si>
    <t>Eicosane</t>
  </si>
  <si>
    <t>2-Methylhexacosane</t>
  </si>
  <si>
    <t>2,5-Dimethylhexane-2,5-dihydrop</t>
  </si>
  <si>
    <t>Hexacosane</t>
  </si>
  <si>
    <t>n-Hexadecanoicacid</t>
  </si>
  <si>
    <t>Hexasiloxane,tetradecamethyl-</t>
  </si>
  <si>
    <t>Malonicacid,bis(2-trimethylsilyle</t>
  </si>
  <si>
    <t>13-Docosenamide,(Z)-</t>
  </si>
  <si>
    <t>Total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14..63</t>
  </si>
  <si>
    <t>NA</t>
  </si>
  <si>
    <t>HCC</t>
  </si>
  <si>
    <t>Cirrhosis vs Control  and HCC</t>
  </si>
  <si>
    <t>Cirhhois vs Control</t>
  </si>
  <si>
    <t>Heptadecane,2,6,10,15-tetramethy</t>
  </si>
  <si>
    <t>Acetoin</t>
  </si>
  <si>
    <t>1-Decanethiol</t>
  </si>
  <si>
    <t>Phenol,3,5-bis(1,1-dimethylethyl</t>
  </si>
  <si>
    <t>Methanesulfonyl chloride</t>
  </si>
  <si>
    <t>Bis(2-ethylhexyl) phthalate</t>
  </si>
  <si>
    <t>1-Decanol, 2-hexyl-</t>
  </si>
  <si>
    <t>Heptasiloxane,hexadecamethyl-</t>
  </si>
  <si>
    <t>Di-n-octylphthalate</t>
  </si>
  <si>
    <t>D limonene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Tridecane</t>
  </si>
  <si>
    <t>2-(2',4',4',6',6',8',8'-Heptamethyltet</t>
  </si>
  <si>
    <t>HCC vs control</t>
  </si>
  <si>
    <t>HCC biomarkers.</t>
  </si>
  <si>
    <t>Hexadecane</t>
  </si>
  <si>
    <t>Heptadecane</t>
  </si>
  <si>
    <t>Trisiloxane,1,1,1,5,5,5-hexamethy</t>
  </si>
  <si>
    <t>Dodecyl nonyl ether</t>
  </si>
  <si>
    <t>1-Octadecanesulphonyl chloride</t>
  </si>
  <si>
    <t>0..34</t>
  </si>
  <si>
    <t>Toluene</t>
  </si>
  <si>
    <t>2-Methyltetracosane</t>
  </si>
  <si>
    <t>2,6,10-Trimethyltridecane</t>
  </si>
  <si>
    <t>Oleanitrile</t>
  </si>
  <si>
    <t>Phenol,2,2'-methylenebis[6-(1,1-d</t>
  </si>
  <si>
    <t>Mandelicacid,2TBDMSderivati</t>
  </si>
  <si>
    <t xml:space="preserve">Sulfurous acid, hexyl octyl ester </t>
  </si>
  <si>
    <t>7- Hexadecenal, (Z)-</t>
  </si>
  <si>
    <t>Oxalicacid,bis(6-ethyloct-3-yl)e</t>
  </si>
  <si>
    <t>Di-n-decylsulfone</t>
  </si>
  <si>
    <t>Undecanoicacid</t>
  </si>
  <si>
    <t>total</t>
  </si>
  <si>
    <t>heneicosane</t>
  </si>
  <si>
    <t>total number</t>
  </si>
  <si>
    <t>N/A</t>
  </si>
  <si>
    <t xml:space="preserve"> Propanenitrile, 3-amino-2,3-di(hyd</t>
  </si>
  <si>
    <t xml:space="preserve"> Desulphosinigrin</t>
  </si>
  <si>
    <t xml:space="preserve"> 1-(Dicyanomethyl)eth-1-ene-1,2,2</t>
  </si>
  <si>
    <t xml:space="preserve"> 6,7-Benzothiazoledione- 7-oxime</t>
  </si>
  <si>
    <t xml:space="preserve"> Cyclohexene, 1-methyl-4-(1-methy</t>
  </si>
  <si>
    <t xml:space="preserve"> Bicyclo[3.2.0]hept-2-ene, 4-dimet</t>
  </si>
  <si>
    <t xml:space="preserve"> o-Anisaldehyde, semicarbazone</t>
  </si>
  <si>
    <t xml:space="preserve"> Bis(2-ethylhexyl) phthalate</t>
  </si>
  <si>
    <t xml:space="preserve"> 1H-1,2,4-Triazole-3-carboxylic aci</t>
  </si>
  <si>
    <t xml:space="preserve"> 3,5-Methano-2H-cyclopenta[b]fur</t>
  </si>
  <si>
    <t xml:space="preserve"> Cefaclor</t>
  </si>
  <si>
    <t xml:space="preserve"> 2-Chlorobenzyl 2,2,2-trichloro-1-(</t>
  </si>
  <si>
    <t xml:space="preserve"> Toluene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rgb="FF000000"/>
      <name val="Cambria"/>
      <family val="1"/>
      <scheme val="major"/>
    </font>
    <font>
      <sz val="10"/>
      <color theme="1"/>
      <name val="Cambria"/>
      <family val="1"/>
      <scheme val="major"/>
    </font>
    <font>
      <sz val="10"/>
      <color rgb="FF000000"/>
      <name val="Tahoma"/>
      <family val="2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theme="0"/>
      <name val="Times New Roman"/>
      <family val="1"/>
    </font>
    <font>
      <sz val="10"/>
      <color theme="1"/>
      <name val="Tahoma"/>
      <family val="2"/>
    </font>
    <font>
      <sz val="11"/>
      <color rgb="FF00B0F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0" fillId="2" borderId="0" xfId="0" applyFont="1" applyFill="1"/>
    <xf numFmtId="0" fontId="0" fillId="2" borderId="0" xfId="0" applyFill="1"/>
    <xf numFmtId="0" fontId="2" fillId="2" borderId="0" xfId="0" applyFont="1" applyFill="1"/>
    <xf numFmtId="0" fontId="0" fillId="3" borderId="0" xfId="0" applyFont="1" applyFill="1"/>
    <xf numFmtId="0" fontId="0" fillId="0" borderId="0" xfId="0" applyFont="1"/>
    <xf numFmtId="0" fontId="2" fillId="3" borderId="0" xfId="0" applyFont="1" applyFill="1"/>
    <xf numFmtId="0" fontId="3" fillId="0" borderId="0" xfId="0" applyFont="1"/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5" fillId="2" borderId="0" xfId="0" applyFont="1" applyFill="1"/>
    <xf numFmtId="0" fontId="0" fillId="0" borderId="0" xfId="0" applyAlignment="1">
      <alignment horizontal="right"/>
    </xf>
    <xf numFmtId="0" fontId="6" fillId="2" borderId="0" xfId="0" applyFont="1" applyFill="1"/>
    <xf numFmtId="0" fontId="8" fillId="2" borderId="0" xfId="0" applyFon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7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9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Cirrhotic</c:v>
          </c:tx>
          <c:invertIfNegative val="0"/>
          <c:cat>
            <c:strRef>
              <c:f>Sheet2!$A$3:$A$28</c:f>
              <c:strCache>
                <c:ptCount val="26"/>
                <c:pt idx="0">
                  <c:v>9-Octadecenamide,(Z)-</c:v>
                </c:pt>
                <c:pt idx="1">
                  <c:v>Heptadecanenitrile</c:v>
                </c:pt>
                <c:pt idx="2">
                  <c:v>Nonadecane</c:v>
                </c:pt>
                <c:pt idx="3">
                  <c:v>Tetradecanamide</c:v>
                </c:pt>
                <c:pt idx="4">
                  <c:v>Heneicosane</c:v>
                </c:pt>
                <c:pt idx="5">
                  <c:v>Octadecanamide</c:v>
                </c:pt>
                <c:pt idx="6">
                  <c:v>11-Methyldodecanol</c:v>
                </c:pt>
                <c:pt idx="7">
                  <c:v>1,3-Benzenedicarboxylicacid,bis</c:v>
                </c:pt>
                <c:pt idx="8">
                  <c:v>Eicosane</c:v>
                </c:pt>
                <c:pt idx="9">
                  <c:v>2-Methylhexacosane</c:v>
                </c:pt>
                <c:pt idx="10">
                  <c:v>2,5-Dimethylhexane-2,5-dihydrop</c:v>
                </c:pt>
                <c:pt idx="11">
                  <c:v>Hexacosane</c:v>
                </c:pt>
                <c:pt idx="12">
                  <c:v>n-Hexadecanoicacid</c:v>
                </c:pt>
                <c:pt idx="13">
                  <c:v>Hexasiloxane,tetradecamethyl-</c:v>
                </c:pt>
                <c:pt idx="14">
                  <c:v>Malonicacid,bis(2-trimethylsilyle</c:v>
                </c:pt>
                <c:pt idx="15">
                  <c:v>13-Docosenamide,(Z)-</c:v>
                </c:pt>
                <c:pt idx="16">
                  <c:v>Heptadecane,2,6,10,15-tetramethy</c:v>
                </c:pt>
                <c:pt idx="17">
                  <c:v>Acetoin</c:v>
                </c:pt>
                <c:pt idx="18">
                  <c:v>1-Decanethiol</c:v>
                </c:pt>
                <c:pt idx="19">
                  <c:v>Phenol,3,5-bis(1,1-dimethylethyl</c:v>
                </c:pt>
                <c:pt idx="20">
                  <c:v>Methanesulfonyl chloride</c:v>
                </c:pt>
                <c:pt idx="21">
                  <c:v>Bis(2-ethylhexyl) phthalate</c:v>
                </c:pt>
                <c:pt idx="22">
                  <c:v>1-Decanol, 2-hexyl-</c:v>
                </c:pt>
                <c:pt idx="23">
                  <c:v>Heptasiloxane,hexadecamethyl-</c:v>
                </c:pt>
                <c:pt idx="24">
                  <c:v>Di-n-octylphthalate</c:v>
                </c:pt>
                <c:pt idx="25">
                  <c:v>D limonene</c:v>
                </c:pt>
              </c:strCache>
            </c:strRef>
          </c:cat>
          <c:val>
            <c:numRef>
              <c:f>Sheet2!$C$3:$C$28</c:f>
              <c:numCache>
                <c:formatCode>General</c:formatCode>
                <c:ptCount val="26"/>
                <c:pt idx="0">
                  <c:v>30</c:v>
                </c:pt>
                <c:pt idx="1">
                  <c:v>25</c:v>
                </c:pt>
                <c:pt idx="2">
                  <c:v>20</c:v>
                </c:pt>
                <c:pt idx="3">
                  <c:v>22</c:v>
                </c:pt>
                <c:pt idx="4">
                  <c:v>19</c:v>
                </c:pt>
                <c:pt idx="5">
                  <c:v>27</c:v>
                </c:pt>
                <c:pt idx="6">
                  <c:v>19</c:v>
                </c:pt>
                <c:pt idx="7">
                  <c:v>18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4</c:v>
                </c:pt>
                <c:pt idx="12">
                  <c:v>26</c:v>
                </c:pt>
                <c:pt idx="13">
                  <c:v>23</c:v>
                </c:pt>
                <c:pt idx="14">
                  <c:v>17</c:v>
                </c:pt>
                <c:pt idx="15">
                  <c:v>17</c:v>
                </c:pt>
                <c:pt idx="16">
                  <c:v>18</c:v>
                </c:pt>
                <c:pt idx="17">
                  <c:v>29</c:v>
                </c:pt>
                <c:pt idx="18">
                  <c:v>23</c:v>
                </c:pt>
                <c:pt idx="19">
                  <c:v>19</c:v>
                </c:pt>
                <c:pt idx="20">
                  <c:v>30</c:v>
                </c:pt>
                <c:pt idx="21">
                  <c:v>27</c:v>
                </c:pt>
                <c:pt idx="22">
                  <c:v>21</c:v>
                </c:pt>
                <c:pt idx="23">
                  <c:v>23</c:v>
                </c:pt>
                <c:pt idx="24">
                  <c:v>17</c:v>
                </c:pt>
                <c:pt idx="25">
                  <c:v>30</c:v>
                </c:pt>
              </c:numCache>
            </c:numRef>
          </c:val>
        </c:ser>
        <c:ser>
          <c:idx val="1"/>
          <c:order val="1"/>
          <c:tx>
            <c:v>Control</c:v>
          </c:tx>
          <c:invertIfNegative val="0"/>
          <c:cat>
            <c:strRef>
              <c:f>Sheet2!$A$3:$A$28</c:f>
              <c:strCache>
                <c:ptCount val="26"/>
                <c:pt idx="0">
                  <c:v>9-Octadecenamide,(Z)-</c:v>
                </c:pt>
                <c:pt idx="1">
                  <c:v>Heptadecanenitrile</c:v>
                </c:pt>
                <c:pt idx="2">
                  <c:v>Nonadecane</c:v>
                </c:pt>
                <c:pt idx="3">
                  <c:v>Tetradecanamide</c:v>
                </c:pt>
                <c:pt idx="4">
                  <c:v>Heneicosane</c:v>
                </c:pt>
                <c:pt idx="5">
                  <c:v>Octadecanamide</c:v>
                </c:pt>
                <c:pt idx="6">
                  <c:v>11-Methyldodecanol</c:v>
                </c:pt>
                <c:pt idx="7">
                  <c:v>1,3-Benzenedicarboxylicacid,bis</c:v>
                </c:pt>
                <c:pt idx="8">
                  <c:v>Eicosane</c:v>
                </c:pt>
                <c:pt idx="9">
                  <c:v>2-Methylhexacosane</c:v>
                </c:pt>
                <c:pt idx="10">
                  <c:v>2,5-Dimethylhexane-2,5-dihydrop</c:v>
                </c:pt>
                <c:pt idx="11">
                  <c:v>Hexacosane</c:v>
                </c:pt>
                <c:pt idx="12">
                  <c:v>n-Hexadecanoicacid</c:v>
                </c:pt>
                <c:pt idx="13">
                  <c:v>Hexasiloxane,tetradecamethyl-</c:v>
                </c:pt>
                <c:pt idx="14">
                  <c:v>Malonicacid,bis(2-trimethylsilyle</c:v>
                </c:pt>
                <c:pt idx="15">
                  <c:v>13-Docosenamide,(Z)-</c:v>
                </c:pt>
                <c:pt idx="16">
                  <c:v>Heptadecane,2,6,10,15-tetramethy</c:v>
                </c:pt>
                <c:pt idx="17">
                  <c:v>Acetoin</c:v>
                </c:pt>
                <c:pt idx="18">
                  <c:v>1-Decanethiol</c:v>
                </c:pt>
                <c:pt idx="19">
                  <c:v>Phenol,3,5-bis(1,1-dimethylethyl</c:v>
                </c:pt>
                <c:pt idx="20">
                  <c:v>Methanesulfonyl chloride</c:v>
                </c:pt>
                <c:pt idx="21">
                  <c:v>Bis(2-ethylhexyl) phthalate</c:v>
                </c:pt>
                <c:pt idx="22">
                  <c:v>1-Decanol, 2-hexyl-</c:v>
                </c:pt>
                <c:pt idx="23">
                  <c:v>Heptasiloxane,hexadecamethyl-</c:v>
                </c:pt>
                <c:pt idx="24">
                  <c:v>Di-n-octylphthalate</c:v>
                </c:pt>
                <c:pt idx="25">
                  <c:v>D limonene</c:v>
                </c:pt>
              </c:strCache>
            </c:strRef>
          </c:cat>
          <c:val>
            <c:numRef>
              <c:f>Sheet2!$C$31:$C$48</c:f>
              <c:numCache>
                <c:formatCode>General</c:formatCode>
                <c:ptCount val="18"/>
                <c:pt idx="0">
                  <c:v>15</c:v>
                </c:pt>
                <c:pt idx="1">
                  <c:v>7</c:v>
                </c:pt>
                <c:pt idx="2">
                  <c:v>4</c:v>
                </c:pt>
                <c:pt idx="3">
                  <c:v>8</c:v>
                </c:pt>
                <c:pt idx="4">
                  <c:v>7</c:v>
                </c:pt>
                <c:pt idx="5">
                  <c:v>16</c:v>
                </c:pt>
                <c:pt idx="6">
                  <c:v>3</c:v>
                </c:pt>
                <c:pt idx="7">
                  <c:v>9</c:v>
                </c:pt>
                <c:pt idx="8">
                  <c:v>10</c:v>
                </c:pt>
                <c:pt idx="9">
                  <c:v>2</c:v>
                </c:pt>
                <c:pt idx="10">
                  <c:v>4</c:v>
                </c:pt>
                <c:pt idx="11">
                  <c:v>3</c:v>
                </c:pt>
                <c:pt idx="12">
                  <c:v>14</c:v>
                </c:pt>
                <c:pt idx="13">
                  <c:v>5</c:v>
                </c:pt>
                <c:pt idx="14">
                  <c:v>5</c:v>
                </c:pt>
                <c:pt idx="15">
                  <c:v>3</c:v>
                </c:pt>
                <c:pt idx="16">
                  <c:v>2</c:v>
                </c:pt>
                <c:pt idx="17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5754368"/>
        <c:axId val="355755904"/>
      </c:barChart>
      <c:catAx>
        <c:axId val="355754368"/>
        <c:scaling>
          <c:orientation val="maxMin"/>
        </c:scaling>
        <c:delete val="0"/>
        <c:axPos val="l"/>
        <c:majorTickMark val="out"/>
        <c:minorTickMark val="none"/>
        <c:tickLblPos val="nextTo"/>
        <c:crossAx val="355755904"/>
        <c:crosses val="autoZero"/>
        <c:auto val="1"/>
        <c:lblAlgn val="ctr"/>
        <c:lblOffset val="100"/>
        <c:noMultiLvlLbl val="0"/>
      </c:catAx>
      <c:valAx>
        <c:axId val="355755904"/>
        <c:scaling>
          <c:orientation val="minMax"/>
        </c:scaling>
        <c:delete val="0"/>
        <c:axPos val="t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noFill/>
        </c:spPr>
        <c:crossAx val="35575436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28599</xdr:colOff>
      <xdr:row>9</xdr:row>
      <xdr:rowOff>114300</xdr:rowOff>
    </xdr:from>
    <xdr:to>
      <xdr:col>52</xdr:col>
      <xdr:colOff>133350</xdr:colOff>
      <xdr:row>35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opLeftCell="A14" workbookViewId="0">
      <selection activeCell="A20" sqref="A20:A35"/>
    </sheetView>
  </sheetViews>
  <sheetFormatPr defaultRowHeight="15" x14ac:dyDescent="0.25"/>
  <sheetData>
    <row r="1" spans="1:35" x14ac:dyDescent="0.25">
      <c r="A1" t="s">
        <v>70</v>
      </c>
    </row>
    <row r="2" spans="1:35" x14ac:dyDescent="0.25">
      <c r="A2" t="s">
        <v>0</v>
      </c>
      <c r="C2" t="s">
        <v>1</v>
      </c>
      <c r="D2" t="s">
        <v>48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</row>
    <row r="3" spans="1:35" x14ac:dyDescent="0.25">
      <c r="A3" s="1" t="s">
        <v>32</v>
      </c>
      <c r="C3">
        <f>AVERAGE(E3:AH3)</f>
        <v>4.208333333333333</v>
      </c>
      <c r="D3">
        <v>30</v>
      </c>
      <c r="E3" s="2">
        <v>0.72</v>
      </c>
      <c r="F3" s="3">
        <v>0.24</v>
      </c>
      <c r="G3" s="2">
        <v>1.71</v>
      </c>
      <c r="H3" s="2">
        <v>2.57</v>
      </c>
      <c r="I3" s="2">
        <v>2.0099999999999998</v>
      </c>
      <c r="J3" s="2">
        <v>2.0099999999999998</v>
      </c>
      <c r="K3" s="3">
        <v>2.68</v>
      </c>
      <c r="L3" s="3">
        <v>3.48</v>
      </c>
      <c r="M3" s="3">
        <v>0.93</v>
      </c>
      <c r="N3" s="2">
        <v>1.22</v>
      </c>
      <c r="O3" s="3">
        <v>3.76</v>
      </c>
      <c r="P3" s="2">
        <v>2.98</v>
      </c>
      <c r="Q3" s="3">
        <v>0.62</v>
      </c>
      <c r="R3" s="3">
        <v>23.12</v>
      </c>
      <c r="S3" s="3">
        <v>1.07</v>
      </c>
      <c r="T3" s="2">
        <v>4.26</v>
      </c>
      <c r="U3" s="2">
        <v>10.47</v>
      </c>
      <c r="V3" s="2">
        <v>9.1300000000000008</v>
      </c>
      <c r="W3" s="3">
        <v>11.77</v>
      </c>
      <c r="X3" s="3">
        <v>0.43</v>
      </c>
      <c r="Y3" s="3">
        <v>0.48</v>
      </c>
      <c r="Z3" s="2">
        <v>0.93</v>
      </c>
      <c r="AA3" s="3">
        <v>0.37</v>
      </c>
      <c r="AB3" s="3">
        <v>4.82</v>
      </c>
      <c r="AC3" s="2">
        <v>4.5</v>
      </c>
      <c r="AD3" s="3">
        <v>1.99</v>
      </c>
      <c r="AE3" s="2">
        <v>0.11</v>
      </c>
      <c r="AF3" s="2">
        <v>10.220000000000001</v>
      </c>
      <c r="AG3" s="2">
        <v>12.69</v>
      </c>
      <c r="AH3" s="2">
        <v>4.96</v>
      </c>
      <c r="AI3" s="3"/>
    </row>
    <row r="4" spans="1:35" x14ac:dyDescent="0.25">
      <c r="A4" s="4" t="s">
        <v>33</v>
      </c>
      <c r="C4">
        <f>AVERAGE(E4:AC4)</f>
        <v>0.62919999999999998</v>
      </c>
      <c r="D4">
        <v>25</v>
      </c>
      <c r="E4" s="3">
        <v>0.06</v>
      </c>
      <c r="F4" s="3">
        <v>0.18</v>
      </c>
      <c r="G4" s="3">
        <v>0.57999999999999996</v>
      </c>
      <c r="H4" s="2">
        <v>0.18</v>
      </c>
      <c r="I4" s="3">
        <v>0.19</v>
      </c>
      <c r="J4" s="3">
        <v>0.25</v>
      </c>
      <c r="K4" s="3">
        <v>0.1</v>
      </c>
      <c r="L4" s="3">
        <v>0.22</v>
      </c>
      <c r="M4" s="3">
        <v>0.32</v>
      </c>
      <c r="N4" s="3">
        <v>0.94</v>
      </c>
      <c r="O4" s="3">
        <v>0.37</v>
      </c>
      <c r="P4" s="3">
        <v>1.74</v>
      </c>
      <c r="Q4" s="3">
        <v>0.72</v>
      </c>
      <c r="R4" s="3">
        <v>0.11</v>
      </c>
      <c r="S4" s="3">
        <v>0.2</v>
      </c>
      <c r="T4" s="3">
        <v>0.52</v>
      </c>
      <c r="U4" s="2">
        <v>0.47</v>
      </c>
      <c r="V4" s="3">
        <v>0.15</v>
      </c>
      <c r="W4" s="2">
        <v>0.75</v>
      </c>
      <c r="X4" s="3">
        <v>0.35</v>
      </c>
      <c r="Y4" s="3">
        <v>5.41</v>
      </c>
      <c r="Z4" s="2">
        <v>0.33</v>
      </c>
      <c r="AA4" s="3">
        <v>0.28999999999999998</v>
      </c>
      <c r="AB4" s="3">
        <v>0.41</v>
      </c>
      <c r="AC4" s="3">
        <v>0.89</v>
      </c>
      <c r="AD4" s="5"/>
      <c r="AE4" s="5"/>
      <c r="AF4" s="6"/>
    </row>
    <row r="5" spans="1:35" x14ac:dyDescent="0.25">
      <c r="A5" s="7" t="s">
        <v>34</v>
      </c>
      <c r="C5">
        <f>AVERAGE(E5:X5)</f>
        <v>0.49849999999999994</v>
      </c>
      <c r="D5">
        <v>20</v>
      </c>
      <c r="E5" s="2">
        <v>0.08</v>
      </c>
      <c r="F5" s="3">
        <v>0.09</v>
      </c>
      <c r="G5" s="2">
        <v>7.0000000000000007E-2</v>
      </c>
      <c r="H5" s="2">
        <v>0.51</v>
      </c>
      <c r="I5" s="3">
        <v>0.04</v>
      </c>
      <c r="J5" s="3">
        <v>0.09</v>
      </c>
      <c r="K5" s="3">
        <v>0.24</v>
      </c>
      <c r="L5" s="3">
        <v>0.13</v>
      </c>
      <c r="M5" s="3">
        <v>1.5</v>
      </c>
      <c r="N5" s="3">
        <v>0.17</v>
      </c>
      <c r="O5" s="3">
        <v>0.33</v>
      </c>
      <c r="P5" s="3">
        <v>0.02</v>
      </c>
      <c r="Q5" s="3">
        <v>0.09</v>
      </c>
      <c r="R5" s="2">
        <v>0.32</v>
      </c>
      <c r="S5" s="2">
        <v>1.29</v>
      </c>
      <c r="T5" s="2">
        <v>0.12</v>
      </c>
      <c r="U5" s="3">
        <v>1.8</v>
      </c>
      <c r="V5" s="3">
        <v>0.48</v>
      </c>
      <c r="W5" s="3">
        <v>0.9</v>
      </c>
      <c r="X5" s="3">
        <v>1.7</v>
      </c>
      <c r="Y5" s="3"/>
      <c r="Z5" s="3"/>
      <c r="AA5" s="3"/>
      <c r="AB5" s="3"/>
      <c r="AC5" s="3"/>
      <c r="AD5" s="4"/>
      <c r="AE5" s="3"/>
      <c r="AF5" s="2"/>
    </row>
    <row r="6" spans="1:35" x14ac:dyDescent="0.25">
      <c r="A6" s="4" t="s">
        <v>35</v>
      </c>
      <c r="C6">
        <f>AVERAGE(E6:Z6)</f>
        <v>1.3913636363636364</v>
      </c>
      <c r="D6">
        <v>22</v>
      </c>
      <c r="E6" s="3">
        <v>0.08</v>
      </c>
      <c r="F6" s="2">
        <v>0.13</v>
      </c>
      <c r="G6" s="2">
        <v>0.32</v>
      </c>
      <c r="H6" s="3">
        <v>1.67</v>
      </c>
      <c r="I6" s="3">
        <v>0.13</v>
      </c>
      <c r="J6" s="3">
        <v>5.17</v>
      </c>
      <c r="K6" s="3">
        <v>1.63</v>
      </c>
      <c r="L6" s="3">
        <v>12.21</v>
      </c>
      <c r="M6" s="3">
        <v>1.79</v>
      </c>
      <c r="N6" s="3">
        <v>0.28999999999999998</v>
      </c>
      <c r="O6" s="3">
        <v>0.86</v>
      </c>
      <c r="P6" s="3">
        <v>0.11</v>
      </c>
      <c r="Q6" s="3">
        <v>0.1</v>
      </c>
      <c r="R6" s="3">
        <v>3.33</v>
      </c>
      <c r="S6" s="3">
        <v>0.42</v>
      </c>
      <c r="T6" s="3">
        <v>0.35</v>
      </c>
      <c r="U6" s="3">
        <v>0.28999999999999998</v>
      </c>
      <c r="V6" s="3">
        <v>0.31</v>
      </c>
      <c r="W6" s="3">
        <v>0.21</v>
      </c>
      <c r="X6" s="3">
        <v>0.11</v>
      </c>
      <c r="Y6" s="3">
        <v>0.77</v>
      </c>
      <c r="Z6" s="3">
        <v>0.33</v>
      </c>
      <c r="AA6" s="3"/>
      <c r="AB6" s="3"/>
      <c r="AC6" s="3"/>
      <c r="AD6" s="4"/>
      <c r="AE6" s="2"/>
      <c r="AF6" s="2"/>
      <c r="AG6" s="3"/>
      <c r="AH6" s="3"/>
      <c r="AI6" s="3"/>
    </row>
    <row r="7" spans="1:35" x14ac:dyDescent="0.25">
      <c r="A7" s="3" t="s">
        <v>36</v>
      </c>
      <c r="C7">
        <f>AVERAGE(E7:W7)</f>
        <v>1.9794736842105258</v>
      </c>
      <c r="D7">
        <v>19</v>
      </c>
      <c r="E7" s="3">
        <v>5.39</v>
      </c>
      <c r="F7" s="3">
        <v>1.65</v>
      </c>
      <c r="G7" s="3">
        <v>0.9</v>
      </c>
      <c r="H7" s="2">
        <v>1.55</v>
      </c>
      <c r="I7" s="3">
        <v>0.31</v>
      </c>
      <c r="J7" s="3">
        <v>0.12</v>
      </c>
      <c r="K7" s="3">
        <v>1.66</v>
      </c>
      <c r="L7" s="3">
        <v>0.62</v>
      </c>
      <c r="M7" s="3">
        <v>0.15</v>
      </c>
      <c r="N7" s="3">
        <v>3.73</v>
      </c>
      <c r="O7" s="3">
        <v>2.88</v>
      </c>
      <c r="P7" s="3">
        <v>2.88</v>
      </c>
      <c r="Q7" s="3">
        <v>0.28999999999999998</v>
      </c>
      <c r="R7" s="3">
        <v>3.27</v>
      </c>
      <c r="S7" s="3">
        <v>3.25</v>
      </c>
      <c r="T7" s="3">
        <v>2.4700000000000002</v>
      </c>
      <c r="U7" s="3">
        <v>1.88</v>
      </c>
      <c r="V7" s="3">
        <v>1.9</v>
      </c>
      <c r="W7" s="3">
        <v>2.71</v>
      </c>
      <c r="X7" s="3"/>
      <c r="Y7" s="3"/>
      <c r="Z7" s="3"/>
      <c r="AA7" s="3"/>
      <c r="AB7" s="3"/>
      <c r="AC7" s="3"/>
      <c r="AD7" s="4"/>
      <c r="AE7" s="2"/>
      <c r="AF7" s="2"/>
      <c r="AG7" s="3"/>
      <c r="AH7" s="3"/>
      <c r="AI7" s="3"/>
    </row>
    <row r="8" spans="1:35" x14ac:dyDescent="0.25">
      <c r="A8" s="3" t="s">
        <v>37</v>
      </c>
      <c r="C8">
        <f>AVERAGE(E8:AE8)</f>
        <v>5.5185185185185182</v>
      </c>
      <c r="D8">
        <v>27</v>
      </c>
      <c r="E8" s="3">
        <v>0.91</v>
      </c>
      <c r="F8" s="3">
        <v>0.85</v>
      </c>
      <c r="G8" s="3">
        <v>4.08</v>
      </c>
      <c r="H8" s="3">
        <v>3.06</v>
      </c>
      <c r="I8" s="3">
        <v>3.19</v>
      </c>
      <c r="J8" s="3">
        <v>3.08</v>
      </c>
      <c r="K8" s="3">
        <v>3.2</v>
      </c>
      <c r="L8" s="3">
        <v>1.71</v>
      </c>
      <c r="M8" s="3">
        <v>5.75</v>
      </c>
      <c r="N8" s="3">
        <v>25.53</v>
      </c>
      <c r="O8" s="3">
        <v>1.47</v>
      </c>
      <c r="P8" s="3">
        <v>3.34</v>
      </c>
      <c r="Q8" s="3">
        <v>0.45</v>
      </c>
      <c r="R8" s="3">
        <v>0.96</v>
      </c>
      <c r="S8" s="3">
        <v>0.6</v>
      </c>
      <c r="T8" s="3">
        <v>4.78</v>
      </c>
      <c r="U8" s="3">
        <v>4.99</v>
      </c>
      <c r="V8" s="3">
        <v>2.98</v>
      </c>
      <c r="W8" s="3">
        <v>1.99</v>
      </c>
      <c r="X8" s="3">
        <v>31.11</v>
      </c>
      <c r="Y8" s="3">
        <v>21.11</v>
      </c>
      <c r="Z8" s="3">
        <v>3.7</v>
      </c>
      <c r="AA8" s="3">
        <v>2.2200000000000002</v>
      </c>
      <c r="AB8" s="3">
        <v>2.41</v>
      </c>
      <c r="AC8" s="3">
        <v>4.22</v>
      </c>
      <c r="AD8" s="3">
        <v>3.22</v>
      </c>
      <c r="AE8" s="3">
        <v>8.09</v>
      </c>
      <c r="AG8" s="3"/>
      <c r="AH8" s="3"/>
      <c r="AI8" s="3"/>
    </row>
    <row r="9" spans="1:35" x14ac:dyDescent="0.25">
      <c r="A9" s="4" t="s">
        <v>38</v>
      </c>
      <c r="C9">
        <f>AVERAGE(E9:W9)</f>
        <v>0.14000000000000001</v>
      </c>
      <c r="D9">
        <v>19</v>
      </c>
      <c r="E9" s="2">
        <v>0.14000000000000001</v>
      </c>
      <c r="F9" s="3">
        <v>0.02</v>
      </c>
      <c r="G9" s="2">
        <v>0.19</v>
      </c>
      <c r="H9" s="2">
        <v>0.09</v>
      </c>
      <c r="I9" s="2">
        <v>0.03</v>
      </c>
      <c r="J9" s="3">
        <v>7.0000000000000007E-2</v>
      </c>
      <c r="K9" s="3">
        <v>0.03</v>
      </c>
      <c r="L9" s="3">
        <v>0.12</v>
      </c>
      <c r="M9" s="3">
        <v>0.31</v>
      </c>
      <c r="N9" s="3">
        <v>0.25</v>
      </c>
      <c r="O9" s="3">
        <v>0.19</v>
      </c>
      <c r="P9" s="3">
        <v>0.13</v>
      </c>
      <c r="Q9" s="2">
        <v>0.09</v>
      </c>
      <c r="R9" s="3">
        <v>0.11</v>
      </c>
      <c r="S9" s="2">
        <v>0.18</v>
      </c>
      <c r="T9" s="3">
        <v>0.14000000000000001</v>
      </c>
      <c r="U9" s="2">
        <v>0.18</v>
      </c>
      <c r="V9" s="3">
        <v>0.19</v>
      </c>
      <c r="W9" s="2">
        <v>0.2</v>
      </c>
      <c r="X9" s="3"/>
      <c r="Y9" s="3"/>
      <c r="Z9" s="3"/>
      <c r="AA9" s="3"/>
      <c r="AF9" s="3"/>
      <c r="AG9" s="3"/>
      <c r="AH9" s="3"/>
      <c r="AI9" s="3"/>
    </row>
    <row r="10" spans="1:35" x14ac:dyDescent="0.25">
      <c r="A10" s="1" t="s">
        <v>39</v>
      </c>
      <c r="C10">
        <f>AVERAGE(E10:V10)</f>
        <v>0.47166666666666657</v>
      </c>
      <c r="D10">
        <v>18</v>
      </c>
      <c r="E10" s="3">
        <v>0.19</v>
      </c>
      <c r="F10" s="3">
        <v>0.52</v>
      </c>
      <c r="G10" s="3">
        <v>0.59</v>
      </c>
      <c r="H10" s="2">
        <v>0.19</v>
      </c>
      <c r="I10" s="3">
        <v>0.59</v>
      </c>
      <c r="J10" s="3">
        <v>0.48</v>
      </c>
      <c r="K10" s="3">
        <v>0.46</v>
      </c>
      <c r="L10" s="3">
        <v>0.27</v>
      </c>
      <c r="M10" s="2">
        <v>0.31</v>
      </c>
      <c r="N10" s="3">
        <v>0.3</v>
      </c>
      <c r="O10" s="3">
        <v>0.66</v>
      </c>
      <c r="P10" s="3">
        <v>0.5</v>
      </c>
      <c r="Q10" s="3">
        <v>0.43</v>
      </c>
      <c r="R10" s="3">
        <v>0.67</v>
      </c>
      <c r="S10" s="2">
        <v>0.31</v>
      </c>
      <c r="T10" s="2">
        <v>0.42</v>
      </c>
      <c r="U10" s="3">
        <v>0.81</v>
      </c>
      <c r="V10" s="3">
        <v>0.79</v>
      </c>
      <c r="W10" s="3"/>
      <c r="X10" s="3"/>
      <c r="Y10" s="3"/>
      <c r="Z10" s="3"/>
      <c r="AA10" s="3"/>
      <c r="AB10" s="3"/>
      <c r="AC10" s="3"/>
      <c r="AD10" s="4"/>
      <c r="AE10" s="2"/>
      <c r="AF10" s="2"/>
      <c r="AG10" s="3"/>
      <c r="AH10" s="3"/>
      <c r="AI10" s="3"/>
    </row>
    <row r="11" spans="1:35" x14ac:dyDescent="0.25">
      <c r="A11" s="3" t="s">
        <v>40</v>
      </c>
      <c r="C11">
        <f>AVERAGE(E11:T11)</f>
        <v>1.7812500000000002</v>
      </c>
      <c r="D11">
        <v>16</v>
      </c>
      <c r="E11" s="2">
        <v>0.37</v>
      </c>
      <c r="F11" s="3">
        <v>0.80999999999999994</v>
      </c>
      <c r="G11" s="3">
        <v>0.34</v>
      </c>
      <c r="H11" s="3">
        <v>0.26</v>
      </c>
      <c r="I11" s="3">
        <v>0.22999999999999998</v>
      </c>
      <c r="J11" s="3">
        <v>2.42</v>
      </c>
      <c r="K11" s="3">
        <v>2.14</v>
      </c>
      <c r="L11" s="3">
        <v>0.7</v>
      </c>
      <c r="M11" s="3">
        <v>4.1399999999999997</v>
      </c>
      <c r="N11" s="3">
        <v>1.21</v>
      </c>
      <c r="O11" s="3">
        <v>0.04</v>
      </c>
      <c r="P11" s="3">
        <v>0.48</v>
      </c>
      <c r="Q11" s="3">
        <v>3.21</v>
      </c>
      <c r="R11" s="3">
        <v>4.2300000000000004</v>
      </c>
      <c r="S11" s="3">
        <v>0.03</v>
      </c>
      <c r="T11" s="3">
        <v>7.89</v>
      </c>
      <c r="U11" s="3"/>
      <c r="V11" s="3"/>
      <c r="W11" s="3"/>
      <c r="X11" s="3"/>
      <c r="Y11" s="3"/>
      <c r="Z11" s="3"/>
      <c r="AA11" s="3"/>
      <c r="AB11" s="3"/>
      <c r="AC11" s="3"/>
      <c r="AD11" s="4"/>
      <c r="AE11" s="2"/>
      <c r="AH11" s="3"/>
      <c r="AI11" s="3"/>
    </row>
    <row r="12" spans="1:35" x14ac:dyDescent="0.25">
      <c r="A12" s="4" t="s">
        <v>41</v>
      </c>
      <c r="C12">
        <f>AVERAGE(E12:T12)</f>
        <v>0.12437499999999999</v>
      </c>
      <c r="D12">
        <v>16</v>
      </c>
      <c r="E12" s="3">
        <v>0.1</v>
      </c>
      <c r="F12" s="2">
        <v>0.1</v>
      </c>
      <c r="G12" s="2">
        <v>0.19</v>
      </c>
      <c r="H12" s="3">
        <v>0.1</v>
      </c>
      <c r="I12" s="3">
        <v>0.05</v>
      </c>
      <c r="J12" s="3">
        <v>0.14000000000000001</v>
      </c>
      <c r="K12" s="3">
        <v>0.02</v>
      </c>
      <c r="L12" s="3">
        <v>0.05</v>
      </c>
      <c r="M12" s="3">
        <v>0.08</v>
      </c>
      <c r="N12" s="2">
        <v>0.18</v>
      </c>
      <c r="O12" s="2">
        <v>0.24</v>
      </c>
      <c r="P12" s="2">
        <v>0.16</v>
      </c>
      <c r="Q12" s="2">
        <v>0.12</v>
      </c>
      <c r="R12" s="2">
        <v>0.13</v>
      </c>
      <c r="S12" s="3">
        <v>0.14000000000000001</v>
      </c>
      <c r="T12" s="3">
        <v>0.19</v>
      </c>
      <c r="U12" s="3"/>
      <c r="V12" s="3"/>
      <c r="W12" s="3"/>
      <c r="X12" s="3"/>
      <c r="Y12" s="3"/>
      <c r="Z12" s="3"/>
      <c r="AA12" s="3"/>
      <c r="AB12" s="3"/>
      <c r="AC12" s="3"/>
      <c r="AD12" s="1"/>
      <c r="AE12" s="2"/>
    </row>
    <row r="13" spans="1:35" x14ac:dyDescent="0.25">
      <c r="A13" s="1" t="s">
        <v>42</v>
      </c>
      <c r="C13">
        <f>AVERAGE(E13:T13)</f>
        <v>0.65187500000000009</v>
      </c>
      <c r="D13" s="3">
        <v>16</v>
      </c>
      <c r="E13" s="3">
        <v>0.05</v>
      </c>
      <c r="F13" s="2">
        <v>0.05</v>
      </c>
      <c r="G13" s="3">
        <v>0.06</v>
      </c>
      <c r="H13" s="3">
        <v>6.01</v>
      </c>
      <c r="I13" s="3">
        <v>0.11</v>
      </c>
      <c r="J13" s="3">
        <v>0.36</v>
      </c>
      <c r="K13" s="3">
        <v>0.01</v>
      </c>
      <c r="L13" s="3">
        <v>0.09</v>
      </c>
      <c r="M13" s="3">
        <v>0.03</v>
      </c>
      <c r="N13" s="3">
        <v>0.16</v>
      </c>
      <c r="O13" s="3">
        <v>0.2</v>
      </c>
      <c r="P13" s="2">
        <v>0.32</v>
      </c>
      <c r="Q13" s="3">
        <v>0.08</v>
      </c>
      <c r="R13" s="3">
        <v>0.91</v>
      </c>
      <c r="S13" s="3">
        <v>1.1100000000000001</v>
      </c>
      <c r="T13" s="3">
        <v>0.88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2"/>
      <c r="AG13" s="3"/>
      <c r="AH13" s="3"/>
      <c r="AI13" s="3"/>
    </row>
    <row r="14" spans="1:35" x14ac:dyDescent="0.25">
      <c r="A14" s="4" t="s">
        <v>43</v>
      </c>
      <c r="C14">
        <f>AVERAGE(E14:R14)</f>
        <v>0.31714285714285717</v>
      </c>
      <c r="D14">
        <v>14</v>
      </c>
      <c r="E14" s="3">
        <v>0.06</v>
      </c>
      <c r="F14" s="3">
        <v>0.13</v>
      </c>
      <c r="G14" s="2">
        <v>0.13</v>
      </c>
      <c r="H14" s="2">
        <v>0.35</v>
      </c>
      <c r="I14" s="3">
        <v>0.2</v>
      </c>
      <c r="J14" s="3">
        <v>0.43</v>
      </c>
      <c r="K14" s="3">
        <v>0.12</v>
      </c>
      <c r="L14" s="2">
        <v>0.2</v>
      </c>
      <c r="M14" s="2">
        <v>0.27</v>
      </c>
      <c r="N14" s="2">
        <v>0.7</v>
      </c>
      <c r="O14" s="3">
        <v>0.9</v>
      </c>
      <c r="P14" s="3">
        <v>0.33</v>
      </c>
      <c r="Q14" s="3">
        <v>0.21</v>
      </c>
      <c r="R14" s="2">
        <v>0.41</v>
      </c>
      <c r="AF14" s="2"/>
      <c r="AG14" s="3"/>
      <c r="AH14" s="3"/>
      <c r="AI14" s="3"/>
    </row>
    <row r="15" spans="1:35" x14ac:dyDescent="0.25">
      <c r="A15" s="4" t="s">
        <v>44</v>
      </c>
      <c r="C15">
        <f>AVERAGE(E15:AD15)</f>
        <v>1.3530769230769231</v>
      </c>
      <c r="D15">
        <v>26</v>
      </c>
      <c r="E15" s="2">
        <v>3.92</v>
      </c>
      <c r="F15" s="3">
        <v>0.6</v>
      </c>
      <c r="G15" s="3">
        <v>0.51</v>
      </c>
      <c r="H15" s="3">
        <v>0.62</v>
      </c>
      <c r="I15" s="2">
        <v>0.75</v>
      </c>
      <c r="J15" s="3">
        <v>1.05</v>
      </c>
      <c r="K15" s="3">
        <v>1.58</v>
      </c>
      <c r="L15" s="3">
        <v>1.43</v>
      </c>
      <c r="M15" s="3">
        <v>4.87</v>
      </c>
      <c r="N15" s="3">
        <v>0.87</v>
      </c>
      <c r="O15" s="3">
        <v>0.75</v>
      </c>
      <c r="P15" s="3">
        <v>2.44</v>
      </c>
      <c r="Q15" s="3">
        <v>0.94</v>
      </c>
      <c r="R15" s="3">
        <v>0.43</v>
      </c>
      <c r="S15" s="3">
        <v>0.46</v>
      </c>
      <c r="T15" s="3">
        <v>0.52</v>
      </c>
      <c r="U15" s="3">
        <v>0.51</v>
      </c>
      <c r="V15" s="3">
        <v>0.72</v>
      </c>
      <c r="W15" s="3">
        <v>1.07</v>
      </c>
      <c r="X15" s="3">
        <v>1.1100000000000001</v>
      </c>
      <c r="Y15" s="3">
        <v>1.02</v>
      </c>
      <c r="Z15" s="2">
        <v>2.11</v>
      </c>
      <c r="AA15" s="2">
        <v>3.1</v>
      </c>
      <c r="AB15" s="3">
        <v>0.91</v>
      </c>
      <c r="AC15" s="3">
        <v>1.18</v>
      </c>
      <c r="AD15" s="3">
        <v>1.71</v>
      </c>
      <c r="AE15" s="3"/>
      <c r="AF15" s="3"/>
      <c r="AG15" s="3"/>
    </row>
    <row r="16" spans="1:35" x14ac:dyDescent="0.25">
      <c r="A16" s="1" t="s">
        <v>45</v>
      </c>
      <c r="C16">
        <f>AVERAGE(E16:AA16)</f>
        <v>2.2408695652173916</v>
      </c>
      <c r="D16">
        <v>23</v>
      </c>
      <c r="E16" s="2">
        <v>0.08</v>
      </c>
      <c r="F16" s="3">
        <v>2.14</v>
      </c>
      <c r="G16" s="2">
        <v>0.92</v>
      </c>
      <c r="H16" s="2">
        <v>0.91</v>
      </c>
      <c r="I16" s="3">
        <v>4.2</v>
      </c>
      <c r="J16" s="3">
        <v>2.42</v>
      </c>
      <c r="K16" s="3">
        <v>0.12</v>
      </c>
      <c r="L16" s="3">
        <v>0.35</v>
      </c>
      <c r="M16" s="3">
        <v>0.05</v>
      </c>
      <c r="N16" s="2">
        <v>0.24</v>
      </c>
      <c r="O16" s="2">
        <v>0.28999999999999998</v>
      </c>
      <c r="P16" s="3">
        <v>1.5</v>
      </c>
      <c r="Q16" s="3">
        <v>2.39</v>
      </c>
      <c r="R16" s="3">
        <v>1.59</v>
      </c>
      <c r="S16" s="3">
        <v>0.44</v>
      </c>
      <c r="T16" s="3">
        <v>0.54</v>
      </c>
      <c r="U16" s="3">
        <v>0.27</v>
      </c>
      <c r="V16" s="2">
        <v>3.44</v>
      </c>
      <c r="W16" s="3">
        <v>0.78</v>
      </c>
      <c r="X16" s="3">
        <v>27.2</v>
      </c>
      <c r="Y16" s="3">
        <v>1.27</v>
      </c>
      <c r="Z16" s="2">
        <v>0.37</v>
      </c>
      <c r="AA16" s="2">
        <v>0.03</v>
      </c>
      <c r="AB16" s="2"/>
      <c r="AC16" s="2"/>
      <c r="AD16" s="4"/>
      <c r="AE16" s="3"/>
      <c r="AF16" s="2"/>
      <c r="AG16" s="3"/>
    </row>
    <row r="17" spans="1:25" x14ac:dyDescent="0.25">
      <c r="A17" s="7" t="s">
        <v>46</v>
      </c>
      <c r="C17">
        <f>AVERAGE(E17:U17)</f>
        <v>0.2694117647058823</v>
      </c>
      <c r="D17">
        <v>17</v>
      </c>
      <c r="E17" s="3">
        <v>0.11</v>
      </c>
      <c r="F17" s="2">
        <v>0.87</v>
      </c>
      <c r="G17" s="3">
        <v>0.46</v>
      </c>
      <c r="H17" s="3">
        <v>0.15</v>
      </c>
      <c r="I17" s="3">
        <v>0.2</v>
      </c>
      <c r="J17" s="3">
        <v>0.09</v>
      </c>
      <c r="K17" s="3">
        <v>0.56999999999999995</v>
      </c>
      <c r="L17" s="3">
        <v>0.74</v>
      </c>
      <c r="M17" s="3">
        <v>0.11</v>
      </c>
      <c r="N17" s="3">
        <v>0.1</v>
      </c>
      <c r="O17" s="3">
        <v>7.0000000000000007E-2</v>
      </c>
      <c r="P17" s="3">
        <v>0.25</v>
      </c>
      <c r="Q17" s="3">
        <v>0.24</v>
      </c>
      <c r="R17" s="3">
        <v>0.24</v>
      </c>
      <c r="S17" s="2">
        <v>0.08</v>
      </c>
      <c r="T17" s="2">
        <v>0.09</v>
      </c>
      <c r="U17" s="3">
        <v>0.21</v>
      </c>
    </row>
    <row r="18" spans="1:25" x14ac:dyDescent="0.25">
      <c r="A18" s="1" t="s">
        <v>47</v>
      </c>
      <c r="C18">
        <f>AVERAGE(E18:U18)</f>
        <v>3.7505882352941171</v>
      </c>
      <c r="D18">
        <v>17</v>
      </c>
      <c r="E18" s="3">
        <v>1.8</v>
      </c>
      <c r="F18" s="2">
        <v>0.03</v>
      </c>
      <c r="G18" s="2">
        <v>8.11</v>
      </c>
      <c r="H18" s="3">
        <v>1.26</v>
      </c>
      <c r="I18" s="2">
        <v>4.97</v>
      </c>
      <c r="J18" s="3">
        <v>0.8</v>
      </c>
      <c r="K18" s="3">
        <v>1.28</v>
      </c>
      <c r="L18" s="3">
        <v>0.21</v>
      </c>
      <c r="M18" s="3">
        <v>6.55</v>
      </c>
      <c r="N18" s="3">
        <v>0.23</v>
      </c>
      <c r="O18" s="3">
        <v>7.05</v>
      </c>
      <c r="P18" s="3">
        <v>8.11</v>
      </c>
      <c r="Q18" s="3">
        <v>7.9</v>
      </c>
      <c r="R18" s="2">
        <v>4.9000000000000004</v>
      </c>
      <c r="S18" s="2">
        <v>4.4400000000000004</v>
      </c>
      <c r="T18" s="3">
        <v>2.9</v>
      </c>
      <c r="U18" s="3">
        <v>3.22</v>
      </c>
      <c r="V18" s="3"/>
      <c r="W18" s="3"/>
      <c r="X18" s="3"/>
      <c r="Y18" s="3"/>
    </row>
    <row r="19" spans="1:25" x14ac:dyDescent="0.25">
      <c r="A19" t="s">
        <v>0</v>
      </c>
      <c r="C19" t="s">
        <v>1</v>
      </c>
      <c r="D19" t="s">
        <v>48</v>
      </c>
      <c r="E19" t="s">
        <v>49</v>
      </c>
      <c r="F19" t="s">
        <v>50</v>
      </c>
      <c r="G19" t="s">
        <v>51</v>
      </c>
      <c r="H19" t="s">
        <v>52</v>
      </c>
      <c r="I19" t="s">
        <v>53</v>
      </c>
      <c r="J19" t="s">
        <v>54</v>
      </c>
      <c r="K19" t="s">
        <v>55</v>
      </c>
      <c r="L19" t="s">
        <v>56</v>
      </c>
      <c r="M19" t="s">
        <v>57</v>
      </c>
      <c r="N19" t="s">
        <v>58</v>
      </c>
      <c r="O19" t="s">
        <v>59</v>
      </c>
      <c r="P19" t="s">
        <v>60</v>
      </c>
      <c r="Q19" t="s">
        <v>61</v>
      </c>
      <c r="R19" t="s">
        <v>62</v>
      </c>
      <c r="S19" t="s">
        <v>63</v>
      </c>
      <c r="T19" t="s">
        <v>64</v>
      </c>
      <c r="U19" t="s">
        <v>65</v>
      </c>
      <c r="V19" t="s">
        <v>66</v>
      </c>
    </row>
    <row r="20" spans="1:25" x14ac:dyDescent="0.25">
      <c r="A20" s="8" t="s">
        <v>32</v>
      </c>
      <c r="C20" t="e">
        <f>AVERAGE(C39=aver)</f>
        <v>#NAME?</v>
      </c>
      <c r="D20">
        <v>15</v>
      </c>
      <c r="E20" s="9">
        <v>1.83</v>
      </c>
      <c r="F20" s="9">
        <v>1.05</v>
      </c>
      <c r="G20" s="9">
        <v>0.83</v>
      </c>
      <c r="H20" s="9">
        <v>21.74</v>
      </c>
      <c r="I20" s="9" t="s">
        <v>67</v>
      </c>
      <c r="J20" s="9">
        <v>1.02</v>
      </c>
      <c r="K20" s="9">
        <v>1.25</v>
      </c>
      <c r="L20" s="9">
        <v>0.7</v>
      </c>
      <c r="M20" s="9">
        <v>1.4</v>
      </c>
      <c r="N20">
        <v>1.8</v>
      </c>
      <c r="O20" s="9">
        <v>1.32</v>
      </c>
      <c r="P20" s="9">
        <v>12.09</v>
      </c>
      <c r="Q20" s="9">
        <v>10</v>
      </c>
      <c r="R20" s="9">
        <v>1.0900000000000001</v>
      </c>
      <c r="S20" s="9">
        <v>1.03</v>
      </c>
      <c r="T20" t="s">
        <v>68</v>
      </c>
      <c r="U20" t="s">
        <v>68</v>
      </c>
      <c r="V20" t="s">
        <v>68</v>
      </c>
    </row>
    <row r="21" spans="1:25" x14ac:dyDescent="0.25">
      <c r="A21" s="8" t="s">
        <v>33</v>
      </c>
      <c r="D21">
        <v>7</v>
      </c>
      <c r="E21">
        <v>0.86</v>
      </c>
      <c r="F21">
        <v>0.87</v>
      </c>
      <c r="G21">
        <v>0.77</v>
      </c>
      <c r="H21">
        <v>0.12</v>
      </c>
      <c r="I21">
        <v>0.32</v>
      </c>
      <c r="J21">
        <v>0.11</v>
      </c>
      <c r="K21">
        <v>0.19</v>
      </c>
      <c r="L21" t="s">
        <v>68</v>
      </c>
      <c r="M21" t="s">
        <v>68</v>
      </c>
      <c r="N21" t="s">
        <v>68</v>
      </c>
      <c r="O21" t="s">
        <v>68</v>
      </c>
      <c r="P21" t="s">
        <v>68</v>
      </c>
      <c r="Q21" t="s">
        <v>68</v>
      </c>
      <c r="R21" t="s">
        <v>68</v>
      </c>
      <c r="S21" t="s">
        <v>68</v>
      </c>
      <c r="T21" t="s">
        <v>68</v>
      </c>
      <c r="U21" t="s">
        <v>68</v>
      </c>
      <c r="V21" t="s">
        <v>68</v>
      </c>
    </row>
    <row r="22" spans="1:25" x14ac:dyDescent="0.25">
      <c r="A22" s="8" t="s">
        <v>34</v>
      </c>
      <c r="D22">
        <v>4</v>
      </c>
      <c r="E22">
        <v>0.1</v>
      </c>
      <c r="F22">
        <v>0.28999999999999998</v>
      </c>
      <c r="G22">
        <v>0.12</v>
      </c>
      <c r="H22">
        <v>0.11</v>
      </c>
      <c r="I22" t="s">
        <v>68</v>
      </c>
      <c r="J22" t="s">
        <v>68</v>
      </c>
      <c r="K22" t="s">
        <v>68</v>
      </c>
      <c r="L22" t="s">
        <v>68</v>
      </c>
      <c r="M22" t="s">
        <v>68</v>
      </c>
      <c r="N22" t="s">
        <v>68</v>
      </c>
      <c r="O22" t="s">
        <v>68</v>
      </c>
      <c r="P22" t="s">
        <v>68</v>
      </c>
      <c r="Q22" t="s">
        <v>68</v>
      </c>
      <c r="R22" t="s">
        <v>68</v>
      </c>
      <c r="S22" t="s">
        <v>68</v>
      </c>
      <c r="T22" t="s">
        <v>68</v>
      </c>
      <c r="U22" t="s">
        <v>68</v>
      </c>
      <c r="V22" t="s">
        <v>68</v>
      </c>
    </row>
    <row r="23" spans="1:25" x14ac:dyDescent="0.25">
      <c r="A23" s="8" t="s">
        <v>35</v>
      </c>
      <c r="D23">
        <v>8</v>
      </c>
      <c r="E23">
        <v>1.52</v>
      </c>
      <c r="F23">
        <v>0.71</v>
      </c>
      <c r="G23">
        <v>10.46</v>
      </c>
      <c r="H23">
        <v>1.26</v>
      </c>
      <c r="I23">
        <v>0.53</v>
      </c>
      <c r="J23">
        <v>0.78</v>
      </c>
      <c r="K23">
        <v>1.9</v>
      </c>
      <c r="L23">
        <v>1.24</v>
      </c>
      <c r="M23" t="s">
        <v>68</v>
      </c>
      <c r="N23" t="s">
        <v>68</v>
      </c>
      <c r="O23" t="s">
        <v>68</v>
      </c>
      <c r="P23" t="s">
        <v>68</v>
      </c>
      <c r="Q23" t="s">
        <v>68</v>
      </c>
      <c r="R23" t="s">
        <v>68</v>
      </c>
      <c r="S23" t="s">
        <v>68</v>
      </c>
      <c r="T23" t="s">
        <v>68</v>
      </c>
      <c r="U23" t="s">
        <v>68</v>
      </c>
      <c r="V23" t="s">
        <v>68</v>
      </c>
    </row>
    <row r="24" spans="1:25" x14ac:dyDescent="0.25">
      <c r="A24" s="8" t="s">
        <v>36</v>
      </c>
      <c r="D24">
        <v>7</v>
      </c>
      <c r="E24">
        <v>1.4</v>
      </c>
      <c r="F24">
        <v>0.99</v>
      </c>
      <c r="G24">
        <v>0.77</v>
      </c>
      <c r="H24">
        <v>0.88</v>
      </c>
      <c r="I24">
        <v>0.12</v>
      </c>
      <c r="J24">
        <v>0.12</v>
      </c>
      <c r="K24">
        <v>0.32</v>
      </c>
      <c r="L24" t="s">
        <v>68</v>
      </c>
      <c r="M24" t="s">
        <v>68</v>
      </c>
      <c r="N24" t="s">
        <v>68</v>
      </c>
      <c r="O24" t="s">
        <v>68</v>
      </c>
      <c r="P24" t="s">
        <v>68</v>
      </c>
      <c r="Q24" t="s">
        <v>68</v>
      </c>
      <c r="R24" t="s">
        <v>68</v>
      </c>
      <c r="S24" t="s">
        <v>68</v>
      </c>
      <c r="T24" t="s">
        <v>68</v>
      </c>
      <c r="U24" t="s">
        <v>68</v>
      </c>
      <c r="V24" t="s">
        <v>68</v>
      </c>
    </row>
    <row r="25" spans="1:25" x14ac:dyDescent="0.25">
      <c r="A25" s="8" t="s">
        <v>37</v>
      </c>
      <c r="D25">
        <v>16</v>
      </c>
      <c r="E25">
        <v>1.04</v>
      </c>
      <c r="F25">
        <v>0.4</v>
      </c>
      <c r="G25">
        <v>1.47</v>
      </c>
      <c r="H25">
        <v>13</v>
      </c>
      <c r="I25">
        <v>6.74</v>
      </c>
      <c r="J25">
        <v>1.56</v>
      </c>
      <c r="K25">
        <v>0.53</v>
      </c>
      <c r="L25">
        <v>0.28000000000000003</v>
      </c>
      <c r="M25">
        <v>0.37</v>
      </c>
      <c r="N25" s="10">
        <v>0.11</v>
      </c>
      <c r="O25">
        <v>0.18</v>
      </c>
      <c r="P25">
        <v>7.01</v>
      </c>
      <c r="Q25">
        <v>3.7</v>
      </c>
      <c r="R25">
        <v>1.1200000000000001</v>
      </c>
      <c r="S25">
        <v>2.89</v>
      </c>
      <c r="T25">
        <v>1.07</v>
      </c>
      <c r="U25" t="s">
        <v>68</v>
      </c>
      <c r="V25" t="s">
        <v>68</v>
      </c>
    </row>
    <row r="26" spans="1:25" x14ac:dyDescent="0.25">
      <c r="A26" s="8" t="s">
        <v>38</v>
      </c>
      <c r="D26">
        <v>3</v>
      </c>
      <c r="E26">
        <v>0.19</v>
      </c>
      <c r="F26">
        <v>0.18</v>
      </c>
      <c r="G26">
        <v>0.23</v>
      </c>
      <c r="H26" t="s">
        <v>68</v>
      </c>
      <c r="I26" t="s">
        <v>68</v>
      </c>
      <c r="J26" t="s">
        <v>68</v>
      </c>
      <c r="K26" t="s">
        <v>68</v>
      </c>
      <c r="L26" t="s">
        <v>68</v>
      </c>
      <c r="M26" t="s">
        <v>68</v>
      </c>
      <c r="N26" t="s">
        <v>68</v>
      </c>
      <c r="O26" t="s">
        <v>68</v>
      </c>
      <c r="P26" t="s">
        <v>68</v>
      </c>
      <c r="Q26" t="s">
        <v>68</v>
      </c>
      <c r="R26" t="s">
        <v>68</v>
      </c>
      <c r="S26" t="s">
        <v>68</v>
      </c>
      <c r="T26" t="s">
        <v>68</v>
      </c>
      <c r="U26" t="s">
        <v>68</v>
      </c>
      <c r="V26" t="s">
        <v>68</v>
      </c>
    </row>
    <row r="27" spans="1:25" x14ac:dyDescent="0.25">
      <c r="A27" s="8" t="s">
        <v>39</v>
      </c>
      <c r="D27">
        <v>9</v>
      </c>
      <c r="E27">
        <v>0.34</v>
      </c>
      <c r="F27">
        <v>0.31</v>
      </c>
      <c r="G27">
        <v>0.44</v>
      </c>
      <c r="H27">
        <v>0.37</v>
      </c>
      <c r="I27">
        <v>0.4</v>
      </c>
      <c r="J27">
        <v>0.9</v>
      </c>
      <c r="K27">
        <v>0.32</v>
      </c>
      <c r="L27">
        <v>0.78</v>
      </c>
      <c r="M27">
        <v>0.12</v>
      </c>
      <c r="N27" t="s">
        <v>68</v>
      </c>
      <c r="O27" t="s">
        <v>68</v>
      </c>
      <c r="P27" t="s">
        <v>68</v>
      </c>
      <c r="Q27" t="s">
        <v>68</v>
      </c>
      <c r="R27" t="s">
        <v>68</v>
      </c>
      <c r="S27" t="s">
        <v>68</v>
      </c>
      <c r="T27" t="s">
        <v>68</v>
      </c>
      <c r="U27" t="s">
        <v>68</v>
      </c>
      <c r="V27" t="s">
        <v>68</v>
      </c>
    </row>
    <row r="28" spans="1:25" x14ac:dyDescent="0.25">
      <c r="A28" s="8" t="s">
        <v>40</v>
      </c>
      <c r="D28">
        <v>10</v>
      </c>
      <c r="E28">
        <v>7.0000000000000007E-2</v>
      </c>
      <c r="F28">
        <v>2.72</v>
      </c>
      <c r="G28">
        <v>3.05</v>
      </c>
      <c r="H28">
        <v>0.09</v>
      </c>
      <c r="I28">
        <v>1.88</v>
      </c>
      <c r="J28">
        <v>1.9</v>
      </c>
      <c r="K28">
        <v>2.0299999999999998</v>
      </c>
      <c r="L28">
        <v>2.2200000000000002</v>
      </c>
      <c r="M28">
        <v>1.9</v>
      </c>
      <c r="N28">
        <v>1.9</v>
      </c>
      <c r="O28" t="s">
        <v>68</v>
      </c>
      <c r="P28" t="s">
        <v>68</v>
      </c>
      <c r="Q28" t="s">
        <v>68</v>
      </c>
      <c r="R28" t="s">
        <v>68</v>
      </c>
      <c r="S28" t="s">
        <v>68</v>
      </c>
      <c r="T28" t="s">
        <v>68</v>
      </c>
      <c r="U28" t="s">
        <v>68</v>
      </c>
      <c r="V28" t="s">
        <v>68</v>
      </c>
    </row>
    <row r="29" spans="1:25" x14ac:dyDescent="0.25">
      <c r="A29" s="8" t="s">
        <v>41</v>
      </c>
      <c r="D29">
        <v>2</v>
      </c>
      <c r="E29">
        <v>1.0900000000000001</v>
      </c>
      <c r="F29">
        <v>1.9</v>
      </c>
      <c r="G29" t="s">
        <v>68</v>
      </c>
      <c r="H29" t="s">
        <v>68</v>
      </c>
      <c r="I29" t="s">
        <v>68</v>
      </c>
      <c r="J29" t="s">
        <v>68</v>
      </c>
      <c r="K29" t="s">
        <v>68</v>
      </c>
      <c r="L29" t="s">
        <v>68</v>
      </c>
      <c r="M29" t="s">
        <v>68</v>
      </c>
      <c r="N29" t="s">
        <v>68</v>
      </c>
      <c r="O29" t="s">
        <v>68</v>
      </c>
      <c r="P29" t="s">
        <v>68</v>
      </c>
      <c r="Q29" t="s">
        <v>68</v>
      </c>
      <c r="R29" t="s">
        <v>68</v>
      </c>
      <c r="S29" t="s">
        <v>68</v>
      </c>
      <c r="T29" t="s">
        <v>68</v>
      </c>
      <c r="U29" t="s">
        <v>68</v>
      </c>
      <c r="V29" t="s">
        <v>68</v>
      </c>
    </row>
    <row r="30" spans="1:25" x14ac:dyDescent="0.25">
      <c r="A30" s="8" t="s">
        <v>42</v>
      </c>
      <c r="D30">
        <v>4</v>
      </c>
      <c r="E30">
        <v>0.17</v>
      </c>
      <c r="F30">
        <v>0.09</v>
      </c>
      <c r="G30">
        <v>7.0000000000000007E-2</v>
      </c>
      <c r="H30">
        <v>0.32</v>
      </c>
      <c r="I30" t="s">
        <v>68</v>
      </c>
      <c r="J30" t="s">
        <v>68</v>
      </c>
      <c r="K30" t="s">
        <v>68</v>
      </c>
      <c r="L30" t="s">
        <v>68</v>
      </c>
      <c r="M30" t="s">
        <v>68</v>
      </c>
      <c r="N30" t="s">
        <v>68</v>
      </c>
      <c r="O30" t="s">
        <v>68</v>
      </c>
      <c r="P30" t="s">
        <v>68</v>
      </c>
      <c r="Q30" t="s">
        <v>68</v>
      </c>
      <c r="R30" t="s">
        <v>68</v>
      </c>
      <c r="S30" t="s">
        <v>68</v>
      </c>
      <c r="T30" t="s">
        <v>68</v>
      </c>
      <c r="U30" t="s">
        <v>68</v>
      </c>
      <c r="V30" t="s">
        <v>68</v>
      </c>
    </row>
    <row r="31" spans="1:25" x14ac:dyDescent="0.25">
      <c r="A31" s="8" t="s">
        <v>43</v>
      </c>
      <c r="D31">
        <v>3</v>
      </c>
      <c r="E31">
        <v>0.43</v>
      </c>
      <c r="F31">
        <v>0.22</v>
      </c>
      <c r="G31">
        <v>0.32</v>
      </c>
      <c r="H31" t="s">
        <v>68</v>
      </c>
      <c r="I31" t="s">
        <v>68</v>
      </c>
      <c r="J31" t="s">
        <v>68</v>
      </c>
      <c r="K31" t="s">
        <v>68</v>
      </c>
      <c r="L31" t="s">
        <v>68</v>
      </c>
      <c r="M31" t="s">
        <v>68</v>
      </c>
      <c r="N31" t="s">
        <v>68</v>
      </c>
      <c r="O31" t="s">
        <v>68</v>
      </c>
      <c r="P31" t="s">
        <v>68</v>
      </c>
      <c r="Q31" t="s">
        <v>68</v>
      </c>
      <c r="R31" t="s">
        <v>68</v>
      </c>
      <c r="S31" t="s">
        <v>68</v>
      </c>
      <c r="T31" t="s">
        <v>68</v>
      </c>
      <c r="U31" t="s">
        <v>68</v>
      </c>
      <c r="V31" t="s">
        <v>68</v>
      </c>
    </row>
    <row r="32" spans="1:25" x14ac:dyDescent="0.25">
      <c r="A32" s="8" t="s">
        <v>44</v>
      </c>
      <c r="D32">
        <v>14</v>
      </c>
      <c r="E32">
        <v>0.85</v>
      </c>
      <c r="F32">
        <v>1.56</v>
      </c>
      <c r="G32">
        <v>0.87</v>
      </c>
      <c r="H32">
        <v>2.16</v>
      </c>
      <c r="I32">
        <v>0.13</v>
      </c>
      <c r="J32">
        <v>0.94</v>
      </c>
      <c r="K32">
        <v>0.88</v>
      </c>
      <c r="L32">
        <v>0.7</v>
      </c>
      <c r="M32">
        <v>0.89</v>
      </c>
      <c r="N32">
        <v>0.43</v>
      </c>
      <c r="O32">
        <v>0.22</v>
      </c>
      <c r="P32">
        <v>2.78</v>
      </c>
      <c r="Q32">
        <v>1.99</v>
      </c>
      <c r="R32">
        <v>1.04</v>
      </c>
      <c r="S32" t="s">
        <v>68</v>
      </c>
      <c r="T32" t="s">
        <v>68</v>
      </c>
      <c r="U32" t="s">
        <v>68</v>
      </c>
      <c r="V32" t="s">
        <v>68</v>
      </c>
    </row>
    <row r="33" spans="1:34" x14ac:dyDescent="0.25">
      <c r="A33" s="8" t="s">
        <v>45</v>
      </c>
      <c r="D33">
        <v>5</v>
      </c>
      <c r="E33">
        <v>0.26</v>
      </c>
      <c r="F33">
        <v>2.65</v>
      </c>
      <c r="G33">
        <v>3.01</v>
      </c>
      <c r="H33">
        <v>2.98</v>
      </c>
      <c r="I33">
        <v>1.77</v>
      </c>
      <c r="J33" t="s">
        <v>68</v>
      </c>
      <c r="K33" t="s">
        <v>68</v>
      </c>
      <c r="L33" t="s">
        <v>68</v>
      </c>
      <c r="M33" t="s">
        <v>68</v>
      </c>
      <c r="N33" t="s">
        <v>68</v>
      </c>
      <c r="O33" t="s">
        <v>68</v>
      </c>
      <c r="P33" t="s">
        <v>68</v>
      </c>
      <c r="Q33" t="s">
        <v>68</v>
      </c>
      <c r="R33" t="s">
        <v>68</v>
      </c>
      <c r="S33" t="s">
        <v>68</v>
      </c>
      <c r="T33" t="s">
        <v>68</v>
      </c>
      <c r="U33" t="s">
        <v>68</v>
      </c>
      <c r="V33" t="s">
        <v>68</v>
      </c>
    </row>
    <row r="34" spans="1:34" x14ac:dyDescent="0.25">
      <c r="A34" s="8" t="s">
        <v>46</v>
      </c>
      <c r="D34">
        <v>5</v>
      </c>
      <c r="E34">
        <v>0.14000000000000001</v>
      </c>
      <c r="F34">
        <v>0.37</v>
      </c>
      <c r="G34">
        <v>0.73</v>
      </c>
      <c r="H34">
        <v>0.23</v>
      </c>
      <c r="I34">
        <v>1.02</v>
      </c>
      <c r="J34" t="s">
        <v>68</v>
      </c>
      <c r="K34" t="s">
        <v>68</v>
      </c>
      <c r="L34" t="s">
        <v>68</v>
      </c>
      <c r="M34" t="s">
        <v>68</v>
      </c>
      <c r="N34" t="s">
        <v>68</v>
      </c>
      <c r="O34" t="s">
        <v>68</v>
      </c>
      <c r="P34" t="s">
        <v>68</v>
      </c>
      <c r="Q34" t="s">
        <v>68</v>
      </c>
      <c r="R34" t="s">
        <v>68</v>
      </c>
      <c r="S34" t="s">
        <v>68</v>
      </c>
      <c r="T34" t="s">
        <v>68</v>
      </c>
      <c r="U34" t="s">
        <v>68</v>
      </c>
      <c r="V34" t="s">
        <v>68</v>
      </c>
    </row>
    <row r="35" spans="1:34" x14ac:dyDescent="0.25">
      <c r="A35" s="8" t="s">
        <v>47</v>
      </c>
      <c r="D35">
        <v>3</v>
      </c>
      <c r="E35">
        <v>2.62</v>
      </c>
      <c r="F35">
        <v>2.9</v>
      </c>
      <c r="G35">
        <v>2.14</v>
      </c>
      <c r="H35" t="s">
        <v>68</v>
      </c>
      <c r="I35" t="s">
        <v>68</v>
      </c>
      <c r="J35" t="s">
        <v>68</v>
      </c>
      <c r="K35" t="s">
        <v>68</v>
      </c>
      <c r="L35" t="s">
        <v>68</v>
      </c>
      <c r="M35" t="s">
        <v>68</v>
      </c>
      <c r="N35" t="s">
        <v>68</v>
      </c>
      <c r="O35" t="s">
        <v>68</v>
      </c>
      <c r="P35" t="s">
        <v>68</v>
      </c>
      <c r="Q35" t="s">
        <v>68</v>
      </c>
      <c r="R35" t="s">
        <v>68</v>
      </c>
      <c r="S35" t="s">
        <v>68</v>
      </c>
      <c r="T35" t="s">
        <v>68</v>
      </c>
      <c r="U35" t="s">
        <v>68</v>
      </c>
      <c r="V35" t="s">
        <v>68</v>
      </c>
    </row>
    <row r="38" spans="1:34" x14ac:dyDescent="0.25">
      <c r="A38" s="11" t="s">
        <v>69</v>
      </c>
      <c r="C38" t="s">
        <v>1</v>
      </c>
      <c r="E38" t="s">
        <v>2</v>
      </c>
      <c r="F38" t="s">
        <v>3</v>
      </c>
      <c r="G38" t="s">
        <v>4</v>
      </c>
      <c r="H38" t="s">
        <v>5</v>
      </c>
      <c r="I38" t="s">
        <v>6</v>
      </c>
      <c r="J38" t="s">
        <v>7</v>
      </c>
      <c r="K38" t="s">
        <v>8</v>
      </c>
      <c r="L38" t="s">
        <v>9</v>
      </c>
      <c r="M38" t="s">
        <v>10</v>
      </c>
      <c r="N38" t="s">
        <v>11</v>
      </c>
      <c r="O38" t="s">
        <v>12</v>
      </c>
      <c r="P38" t="s">
        <v>13</v>
      </c>
      <c r="Q38" t="s">
        <v>14</v>
      </c>
      <c r="R38" t="s">
        <v>15</v>
      </c>
      <c r="S38" t="s">
        <v>16</v>
      </c>
      <c r="T38" t="s">
        <v>17</v>
      </c>
      <c r="U38" t="s">
        <v>18</v>
      </c>
      <c r="V38" t="s">
        <v>19</v>
      </c>
      <c r="W38" t="s">
        <v>20</v>
      </c>
      <c r="X38" t="s">
        <v>21</v>
      </c>
      <c r="Y38" t="s">
        <v>22</v>
      </c>
      <c r="Z38" t="s">
        <v>23</v>
      </c>
      <c r="AA38" t="s">
        <v>24</v>
      </c>
      <c r="AB38" t="s">
        <v>25</v>
      </c>
      <c r="AC38" t="s">
        <v>26</v>
      </c>
      <c r="AD38" t="s">
        <v>27</v>
      </c>
      <c r="AE38" t="s">
        <v>28</v>
      </c>
      <c r="AF38" t="s">
        <v>29</v>
      </c>
      <c r="AG38" t="s">
        <v>30</v>
      </c>
      <c r="AH38" t="s">
        <v>31</v>
      </c>
    </row>
    <row r="39" spans="1:34" x14ac:dyDescent="0.25">
      <c r="A39" s="11" t="s">
        <v>45</v>
      </c>
      <c r="C39">
        <f>AVERAGE(E39:AC39)</f>
        <v>1.4084000000000001</v>
      </c>
      <c r="D39" s="11">
        <v>28</v>
      </c>
      <c r="E39" s="11">
        <v>0.81</v>
      </c>
      <c r="F39" s="11">
        <v>1.72</v>
      </c>
      <c r="G39" s="11">
        <v>0.42</v>
      </c>
      <c r="H39" s="11">
        <v>0.77</v>
      </c>
      <c r="I39" s="11">
        <v>1.42</v>
      </c>
      <c r="J39" s="11">
        <v>1.22</v>
      </c>
      <c r="K39" s="11">
        <v>0.01</v>
      </c>
      <c r="L39" s="11">
        <v>0.83</v>
      </c>
      <c r="M39" s="11">
        <v>1.74</v>
      </c>
      <c r="N39" s="11">
        <v>0.16</v>
      </c>
      <c r="O39" s="11">
        <v>0.66</v>
      </c>
      <c r="P39" s="11">
        <v>5.96</v>
      </c>
      <c r="Q39" s="11">
        <v>0.74</v>
      </c>
      <c r="R39" s="11">
        <v>1.2</v>
      </c>
      <c r="S39" s="11">
        <v>7.0000000000000007E-2</v>
      </c>
      <c r="T39" s="11">
        <v>1.3</v>
      </c>
      <c r="U39" s="11">
        <v>0.55000000000000004</v>
      </c>
      <c r="V39" s="11">
        <v>1.54</v>
      </c>
      <c r="W39" s="11">
        <v>0.16</v>
      </c>
      <c r="X39" s="11">
        <v>3.11</v>
      </c>
      <c r="Y39" s="11">
        <v>3.75</v>
      </c>
      <c r="Z39" s="11">
        <v>1.8</v>
      </c>
      <c r="AA39" s="11">
        <v>2.79</v>
      </c>
      <c r="AB39" s="11">
        <v>1.71</v>
      </c>
      <c r="AC39" s="11">
        <v>0.77</v>
      </c>
      <c r="AD39" s="12" t="s">
        <v>68</v>
      </c>
      <c r="AE39" s="12" t="s">
        <v>68</v>
      </c>
    </row>
    <row r="40" spans="1:34" x14ac:dyDescent="0.25">
      <c r="A40" s="11" t="s">
        <v>35</v>
      </c>
      <c r="C40">
        <f>AVERAGE(E40:AC40)</f>
        <v>0.43599999999999994</v>
      </c>
      <c r="D40" s="11">
        <v>28</v>
      </c>
      <c r="E40" s="11">
        <v>1.76</v>
      </c>
      <c r="F40" s="11">
        <v>0.3</v>
      </c>
      <c r="G40" s="11">
        <v>0.2</v>
      </c>
      <c r="H40" s="11">
        <v>0.71</v>
      </c>
      <c r="I40" s="11">
        <v>0.38</v>
      </c>
      <c r="J40" s="11">
        <v>0.6</v>
      </c>
      <c r="K40" s="11">
        <v>0.82</v>
      </c>
      <c r="L40" s="11">
        <v>0.36</v>
      </c>
      <c r="M40" s="11">
        <v>0.63</v>
      </c>
      <c r="N40" s="11">
        <v>0.37</v>
      </c>
      <c r="O40" s="11">
        <v>1.54</v>
      </c>
      <c r="P40" s="11">
        <v>0.47</v>
      </c>
      <c r="Q40" s="11">
        <v>0.64</v>
      </c>
      <c r="R40" s="11">
        <v>0.11</v>
      </c>
      <c r="S40" s="11">
        <v>0.15</v>
      </c>
      <c r="T40" s="11">
        <v>0.16</v>
      </c>
      <c r="U40" s="11">
        <v>0.04</v>
      </c>
      <c r="V40" s="11">
        <v>0.09</v>
      </c>
      <c r="W40" s="11">
        <v>0.14000000000000001</v>
      </c>
      <c r="X40" s="11">
        <v>1.31</v>
      </c>
      <c r="Y40" s="11">
        <v>0.03</v>
      </c>
      <c r="Z40" s="11">
        <v>0.04</v>
      </c>
      <c r="AA40" s="11">
        <v>0.01</v>
      </c>
      <c r="AB40" s="11">
        <v>0.03</v>
      </c>
      <c r="AC40" s="11">
        <v>0.01</v>
      </c>
      <c r="AD40" s="11" t="s">
        <v>68</v>
      </c>
      <c r="AE40" s="11" t="s">
        <v>68</v>
      </c>
    </row>
    <row r="41" spans="1:34" x14ac:dyDescent="0.25">
      <c r="A41" s="11" t="s">
        <v>40</v>
      </c>
      <c r="C41">
        <f>AVERAGE(E41:Z41)</f>
        <v>2.8168181818181819</v>
      </c>
      <c r="D41" s="11">
        <v>25</v>
      </c>
      <c r="E41" s="11">
        <v>4.21</v>
      </c>
      <c r="F41" s="11">
        <v>0.35</v>
      </c>
      <c r="G41" s="11">
        <v>2.44</v>
      </c>
      <c r="H41" s="11">
        <v>0.49</v>
      </c>
      <c r="I41" s="11">
        <v>0.27</v>
      </c>
      <c r="J41" s="11">
        <v>9.91</v>
      </c>
      <c r="K41" s="11">
        <v>14.87</v>
      </c>
      <c r="L41" s="12">
        <v>1.18</v>
      </c>
      <c r="M41" s="12">
        <v>5.41</v>
      </c>
      <c r="N41" s="12">
        <v>3.56</v>
      </c>
      <c r="O41" s="12">
        <v>4.9400000000000004</v>
      </c>
      <c r="P41" s="12">
        <v>2.14</v>
      </c>
      <c r="Q41" s="12">
        <v>1.67</v>
      </c>
      <c r="R41" s="12">
        <v>0.64</v>
      </c>
      <c r="S41" s="12">
        <v>0.13</v>
      </c>
      <c r="T41" s="12">
        <v>1.63</v>
      </c>
      <c r="U41" s="12">
        <v>2.2999999999999998</v>
      </c>
      <c r="V41" s="12">
        <v>0.4</v>
      </c>
      <c r="W41" s="11">
        <v>1.7</v>
      </c>
      <c r="X41" s="11">
        <v>3.11</v>
      </c>
      <c r="Y41" s="11">
        <v>0.21</v>
      </c>
      <c r="Z41" s="11">
        <v>0.41</v>
      </c>
      <c r="AA41" t="s">
        <v>68</v>
      </c>
      <c r="AB41" t="s">
        <v>68</v>
      </c>
      <c r="AC41" t="s">
        <v>68</v>
      </c>
      <c r="AD41" t="s">
        <v>68</v>
      </c>
      <c r="AE41" t="s">
        <v>68</v>
      </c>
    </row>
    <row r="42" spans="1:34" x14ac:dyDescent="0.25">
      <c r="A42" s="13" t="s">
        <v>39</v>
      </c>
      <c r="C42">
        <f>AVERAGE(E42:Z42)</f>
        <v>1.5536363636363637</v>
      </c>
      <c r="D42" s="11">
        <v>25</v>
      </c>
      <c r="E42" s="11">
        <v>1.33</v>
      </c>
      <c r="F42" s="11">
        <v>0.28999999999999998</v>
      </c>
      <c r="G42" s="11">
        <v>0.63</v>
      </c>
      <c r="H42" s="11">
        <v>4.55</v>
      </c>
      <c r="I42" s="11">
        <v>0.9</v>
      </c>
      <c r="J42" s="11">
        <v>0.88</v>
      </c>
      <c r="K42" s="11">
        <v>1.67</v>
      </c>
      <c r="L42" s="12">
        <v>3.17</v>
      </c>
      <c r="M42" s="12">
        <v>3.44</v>
      </c>
      <c r="N42" s="12">
        <v>0.05</v>
      </c>
      <c r="O42" s="12">
        <v>2.42</v>
      </c>
      <c r="P42" s="12">
        <v>4.2</v>
      </c>
      <c r="Q42" s="12">
        <v>0.35</v>
      </c>
      <c r="R42" s="12">
        <v>0.54</v>
      </c>
      <c r="S42" s="12">
        <v>0.31</v>
      </c>
      <c r="T42" s="12">
        <v>0.12</v>
      </c>
      <c r="U42" s="12">
        <v>0.17</v>
      </c>
      <c r="V42" s="12">
        <v>0.5</v>
      </c>
      <c r="W42" s="11">
        <v>3.33</v>
      </c>
      <c r="X42" s="11">
        <v>2.4300000000000002</v>
      </c>
      <c r="Y42" s="11">
        <v>1.01</v>
      </c>
      <c r="Z42">
        <v>1.89</v>
      </c>
      <c r="AA42" s="14" t="s">
        <v>68</v>
      </c>
      <c r="AB42" s="14" t="s">
        <v>68</v>
      </c>
      <c r="AC42" s="14" t="s">
        <v>68</v>
      </c>
      <c r="AD42" s="14" t="s">
        <v>68</v>
      </c>
      <c r="AE42" s="14" t="s">
        <v>68</v>
      </c>
    </row>
    <row r="43" spans="1:34" x14ac:dyDescent="0.25">
      <c r="A43" s="11" t="s">
        <v>32</v>
      </c>
      <c r="C43">
        <f>AVERAGE(E43:Z43)</f>
        <v>8.2172727272727251</v>
      </c>
      <c r="D43" s="11">
        <v>25</v>
      </c>
      <c r="E43" s="11">
        <v>4.21</v>
      </c>
      <c r="F43" s="11">
        <v>2.44</v>
      </c>
      <c r="G43" s="11">
        <v>30.35</v>
      </c>
      <c r="H43" s="11">
        <v>21.15</v>
      </c>
      <c r="I43" s="11">
        <v>2.62</v>
      </c>
      <c r="J43" s="11">
        <v>0.3</v>
      </c>
      <c r="K43" s="11">
        <v>3.8</v>
      </c>
      <c r="L43" s="12">
        <v>0.4</v>
      </c>
      <c r="M43" s="12">
        <v>9.2200000000000006</v>
      </c>
      <c r="N43" s="12">
        <v>17.579999999999998</v>
      </c>
      <c r="O43" s="12">
        <v>9.91</v>
      </c>
      <c r="P43" s="12">
        <v>14.87</v>
      </c>
      <c r="Q43" s="12">
        <v>15.22</v>
      </c>
      <c r="R43" s="12">
        <v>3.64</v>
      </c>
      <c r="S43" s="12">
        <v>5.75</v>
      </c>
      <c r="T43" s="12">
        <v>3.19</v>
      </c>
      <c r="U43" s="12">
        <v>2.14</v>
      </c>
      <c r="V43" s="12">
        <v>3.06</v>
      </c>
      <c r="W43">
        <v>3.14</v>
      </c>
      <c r="X43">
        <v>2.02</v>
      </c>
      <c r="Y43">
        <v>22.07</v>
      </c>
      <c r="Z43">
        <v>3.7</v>
      </c>
      <c r="AA43" s="14" t="s">
        <v>68</v>
      </c>
      <c r="AB43" s="14" t="s">
        <v>68</v>
      </c>
      <c r="AC43" s="14" t="s">
        <v>68</v>
      </c>
      <c r="AD43" s="14" t="s">
        <v>68</v>
      </c>
      <c r="AE43" s="14" t="s">
        <v>68</v>
      </c>
      <c r="AF43" s="11"/>
      <c r="AG43" s="11"/>
    </row>
    <row r="44" spans="1:34" x14ac:dyDescent="0.25">
      <c r="A44" s="11" t="s">
        <v>42</v>
      </c>
      <c r="C44">
        <f>AVERAGE(E44:AD44)</f>
        <v>0.27380952380952378</v>
      </c>
      <c r="D44" s="11">
        <v>24</v>
      </c>
      <c r="E44" s="11">
        <v>0.32</v>
      </c>
      <c r="F44" s="11">
        <v>1.36</v>
      </c>
      <c r="G44" s="11">
        <v>0.32</v>
      </c>
      <c r="H44" s="11">
        <v>0.39</v>
      </c>
      <c r="I44" s="11">
        <v>0.46</v>
      </c>
      <c r="J44" s="11">
        <v>0.81</v>
      </c>
      <c r="K44" s="11">
        <v>0.46</v>
      </c>
      <c r="L44" s="12">
        <v>0.39</v>
      </c>
      <c r="M44" s="12">
        <v>0.17</v>
      </c>
      <c r="N44" s="12">
        <v>0.08</v>
      </c>
      <c r="O44" s="12">
        <v>7.0000000000000007E-2</v>
      </c>
      <c r="P44" s="12">
        <v>0.1</v>
      </c>
      <c r="Q44" s="12">
        <v>0.09</v>
      </c>
      <c r="R44" s="12">
        <v>0.02</v>
      </c>
      <c r="S44" s="12">
        <v>0.03</v>
      </c>
      <c r="T44" s="12">
        <v>0.03</v>
      </c>
      <c r="U44" s="12">
        <v>0.3</v>
      </c>
      <c r="V44" s="12">
        <v>0.2</v>
      </c>
      <c r="W44" s="11">
        <v>0.03</v>
      </c>
      <c r="X44" s="11">
        <v>0.02</v>
      </c>
      <c r="Y44" s="11">
        <v>0.1</v>
      </c>
      <c r="Z44" s="14" t="s">
        <v>68</v>
      </c>
      <c r="AA44" s="14" t="s">
        <v>68</v>
      </c>
      <c r="AB44" s="14" t="s">
        <v>68</v>
      </c>
      <c r="AC44" s="14" t="s">
        <v>68</v>
      </c>
      <c r="AD44" s="14" t="s">
        <v>68</v>
      </c>
      <c r="AE44" t="s">
        <v>68</v>
      </c>
      <c r="AH44" s="11"/>
    </row>
    <row r="45" spans="1:34" x14ac:dyDescent="0.25">
      <c r="A45" s="15" t="s">
        <v>37</v>
      </c>
      <c r="C45">
        <f>AVERAGE(E45:AA45)</f>
        <v>0.24368421052631578</v>
      </c>
      <c r="D45" s="11">
        <v>22</v>
      </c>
      <c r="E45" s="11">
        <v>0.85</v>
      </c>
      <c r="F45" s="11">
        <v>0.18</v>
      </c>
      <c r="G45" s="11">
        <v>0.34</v>
      </c>
      <c r="H45" s="11">
        <v>0.27</v>
      </c>
      <c r="I45" s="11">
        <v>0.4</v>
      </c>
      <c r="J45" s="11">
        <v>0.17</v>
      </c>
      <c r="K45" s="11">
        <v>0.09</v>
      </c>
      <c r="L45" s="12">
        <v>0.1</v>
      </c>
      <c r="M45" s="12">
        <v>0.08</v>
      </c>
      <c r="N45" s="12">
        <v>0.05</v>
      </c>
      <c r="O45" s="12">
        <v>0.14000000000000001</v>
      </c>
      <c r="P45" s="12">
        <v>0.08</v>
      </c>
      <c r="Q45" s="12">
        <v>0.12</v>
      </c>
      <c r="R45" s="12">
        <v>0.05</v>
      </c>
      <c r="S45" s="12">
        <v>0.79</v>
      </c>
      <c r="T45" s="11">
        <v>0.13</v>
      </c>
      <c r="U45" s="11">
        <v>0.14000000000000001</v>
      </c>
      <c r="V45">
        <v>0.31</v>
      </c>
      <c r="W45">
        <v>0.34</v>
      </c>
      <c r="X45" s="14" t="s">
        <v>68</v>
      </c>
      <c r="Y45" s="14" t="s">
        <v>68</v>
      </c>
      <c r="Z45" s="14" t="s">
        <v>68</v>
      </c>
      <c r="AA45" s="12" t="s">
        <v>68</v>
      </c>
      <c r="AB45" s="12" t="s">
        <v>68</v>
      </c>
      <c r="AC45" s="12" t="s">
        <v>68</v>
      </c>
      <c r="AD45" s="12" t="s">
        <v>68</v>
      </c>
      <c r="AE45" s="12" t="s">
        <v>68</v>
      </c>
    </row>
    <row r="46" spans="1:34" x14ac:dyDescent="0.25">
      <c r="A46" s="11" t="s">
        <v>36</v>
      </c>
      <c r="C46">
        <f>AVERAGE(E46:AB46)</f>
        <v>0.20294117647058824</v>
      </c>
      <c r="D46" s="11">
        <v>17</v>
      </c>
      <c r="E46" s="11">
        <v>0.36</v>
      </c>
      <c r="F46" s="11">
        <v>0.24</v>
      </c>
      <c r="G46" s="11">
        <v>0.22</v>
      </c>
      <c r="H46" s="11">
        <v>0.25</v>
      </c>
      <c r="I46" s="11">
        <v>0.37</v>
      </c>
      <c r="J46" s="11">
        <v>0.22</v>
      </c>
      <c r="K46" s="11">
        <v>0.08</v>
      </c>
      <c r="L46" s="12">
        <v>0.06</v>
      </c>
      <c r="M46" s="12">
        <v>0.09</v>
      </c>
      <c r="N46" s="12">
        <v>0.05</v>
      </c>
      <c r="O46" s="12">
        <v>0.11</v>
      </c>
      <c r="P46" s="12">
        <v>0.04</v>
      </c>
      <c r="Q46" s="12">
        <v>0.09</v>
      </c>
      <c r="R46" s="12">
        <v>0.15</v>
      </c>
      <c r="S46" s="11">
        <v>0.08</v>
      </c>
      <c r="T46" s="11">
        <v>0.33</v>
      </c>
      <c r="U46" s="11">
        <v>0.71</v>
      </c>
      <c r="V46" s="12" t="s">
        <v>68</v>
      </c>
      <c r="W46" s="12" t="s">
        <v>68</v>
      </c>
      <c r="X46" s="12" t="s">
        <v>68</v>
      </c>
      <c r="Y46" s="12" t="s">
        <v>68</v>
      </c>
      <c r="Z46" s="12" t="s">
        <v>68</v>
      </c>
      <c r="AA46" s="12" t="s">
        <v>68</v>
      </c>
      <c r="AB46" s="12" t="s">
        <v>68</v>
      </c>
      <c r="AC46" s="12" t="s">
        <v>68</v>
      </c>
      <c r="AD46" s="12" t="s">
        <v>68</v>
      </c>
      <c r="AE46" s="11" t="s">
        <v>68</v>
      </c>
    </row>
    <row r="47" spans="1:34" x14ac:dyDescent="0.25">
      <c r="A47" s="11" t="s">
        <v>41</v>
      </c>
      <c r="C47">
        <f>AVERAGE(E47:AF47)</f>
        <v>0.41133333333333333</v>
      </c>
      <c r="D47" s="11">
        <v>15</v>
      </c>
      <c r="E47" s="11">
        <v>0.05</v>
      </c>
      <c r="F47" s="11">
        <v>0.39</v>
      </c>
      <c r="G47" s="11">
        <v>0.69</v>
      </c>
      <c r="H47" s="11">
        <v>0.09</v>
      </c>
      <c r="I47" s="11">
        <v>0.13</v>
      </c>
      <c r="J47" s="11">
        <v>1.51</v>
      </c>
      <c r="K47" s="11">
        <v>0.42</v>
      </c>
      <c r="L47" s="12">
        <v>0.11</v>
      </c>
      <c r="M47" s="12">
        <v>0.22</v>
      </c>
      <c r="N47" s="12">
        <v>0.06</v>
      </c>
      <c r="O47" s="12">
        <v>0.01</v>
      </c>
      <c r="P47" s="12">
        <v>0.46</v>
      </c>
      <c r="Q47" s="12">
        <v>0.04</v>
      </c>
      <c r="R47" s="11">
        <v>1.01</v>
      </c>
      <c r="S47" s="14">
        <v>0.98</v>
      </c>
      <c r="T47" s="12" t="s">
        <v>68</v>
      </c>
      <c r="U47" s="12" t="s">
        <v>68</v>
      </c>
      <c r="V47" s="12" t="s">
        <v>68</v>
      </c>
      <c r="W47" s="14" t="s">
        <v>68</v>
      </c>
      <c r="X47" s="14" t="s">
        <v>68</v>
      </c>
      <c r="Y47" s="14" t="s">
        <v>68</v>
      </c>
      <c r="Z47" s="14" t="s">
        <v>68</v>
      </c>
      <c r="AA47" s="14" t="s">
        <v>68</v>
      </c>
      <c r="AB47" s="14" t="s">
        <v>68</v>
      </c>
      <c r="AC47" s="14" t="s">
        <v>68</v>
      </c>
      <c r="AD47" s="14" t="s">
        <v>68</v>
      </c>
      <c r="AE47" s="14" t="s">
        <v>68</v>
      </c>
    </row>
  </sheetData>
  <conditionalFormatting sqref="A3:A18">
    <cfRule type="duplicateValues" dxfId="256" priority="50"/>
  </conditionalFormatting>
  <conditionalFormatting sqref="A3:A18">
    <cfRule type="duplicateValues" dxfId="255" priority="51"/>
  </conditionalFormatting>
  <conditionalFormatting sqref="A20">
    <cfRule type="duplicateValues" dxfId="254" priority="46"/>
  </conditionalFormatting>
  <conditionalFormatting sqref="A20">
    <cfRule type="duplicateValues" dxfId="253" priority="45"/>
  </conditionalFormatting>
  <conditionalFormatting sqref="A19:A20">
    <cfRule type="duplicateValues" dxfId="252" priority="44"/>
  </conditionalFormatting>
  <conditionalFormatting sqref="A21">
    <cfRule type="duplicateValues" dxfId="251" priority="42"/>
  </conditionalFormatting>
  <conditionalFormatting sqref="A21">
    <cfRule type="duplicateValues" dxfId="250" priority="43"/>
  </conditionalFormatting>
  <conditionalFormatting sqref="A21">
    <cfRule type="duplicateValues" dxfId="249" priority="41"/>
  </conditionalFormatting>
  <conditionalFormatting sqref="A22">
    <cfRule type="duplicateValues" dxfId="248" priority="39"/>
  </conditionalFormatting>
  <conditionalFormatting sqref="A22">
    <cfRule type="duplicateValues" dxfId="247" priority="40"/>
  </conditionalFormatting>
  <conditionalFormatting sqref="A22">
    <cfRule type="duplicateValues" dxfId="246" priority="38"/>
  </conditionalFormatting>
  <conditionalFormatting sqref="A23">
    <cfRule type="duplicateValues" dxfId="245" priority="36"/>
  </conditionalFormatting>
  <conditionalFormatting sqref="A23">
    <cfRule type="duplicateValues" dxfId="244" priority="37"/>
  </conditionalFormatting>
  <conditionalFormatting sqref="A23">
    <cfRule type="duplicateValues" dxfId="243" priority="35"/>
  </conditionalFormatting>
  <conditionalFormatting sqref="A24">
    <cfRule type="duplicateValues" dxfId="242" priority="34"/>
  </conditionalFormatting>
  <conditionalFormatting sqref="A24">
    <cfRule type="duplicateValues" dxfId="241" priority="33"/>
  </conditionalFormatting>
  <conditionalFormatting sqref="A24">
    <cfRule type="duplicateValues" dxfId="240" priority="32"/>
  </conditionalFormatting>
  <conditionalFormatting sqref="A25">
    <cfRule type="duplicateValues" dxfId="239" priority="31"/>
  </conditionalFormatting>
  <conditionalFormatting sqref="A25">
    <cfRule type="duplicateValues" dxfId="238" priority="30"/>
  </conditionalFormatting>
  <conditionalFormatting sqref="A25">
    <cfRule type="duplicateValues" dxfId="237" priority="29"/>
  </conditionalFormatting>
  <conditionalFormatting sqref="A26">
    <cfRule type="duplicateValues" dxfId="236" priority="27"/>
  </conditionalFormatting>
  <conditionalFormatting sqref="A26">
    <cfRule type="duplicateValues" dxfId="235" priority="28"/>
  </conditionalFormatting>
  <conditionalFormatting sqref="A26">
    <cfRule type="duplicateValues" dxfId="234" priority="26"/>
  </conditionalFormatting>
  <conditionalFormatting sqref="A27">
    <cfRule type="duplicateValues" dxfId="233" priority="24"/>
  </conditionalFormatting>
  <conditionalFormatting sqref="A27">
    <cfRule type="duplicateValues" dxfId="232" priority="25"/>
  </conditionalFormatting>
  <conditionalFormatting sqref="A27">
    <cfRule type="duplicateValues" dxfId="231" priority="23"/>
  </conditionalFormatting>
  <conditionalFormatting sqref="A28">
    <cfRule type="duplicateValues" dxfId="230" priority="22"/>
  </conditionalFormatting>
  <conditionalFormatting sqref="A28">
    <cfRule type="duplicateValues" dxfId="229" priority="21"/>
  </conditionalFormatting>
  <conditionalFormatting sqref="A28">
    <cfRule type="duplicateValues" dxfId="228" priority="20"/>
  </conditionalFormatting>
  <conditionalFormatting sqref="A29">
    <cfRule type="duplicateValues" dxfId="227" priority="18"/>
  </conditionalFormatting>
  <conditionalFormatting sqref="A29">
    <cfRule type="duplicateValues" dxfId="226" priority="19"/>
  </conditionalFormatting>
  <conditionalFormatting sqref="A29">
    <cfRule type="duplicateValues" dxfId="225" priority="17"/>
  </conditionalFormatting>
  <conditionalFormatting sqref="A30">
    <cfRule type="duplicateValues" dxfId="224" priority="15"/>
  </conditionalFormatting>
  <conditionalFormatting sqref="A30">
    <cfRule type="duplicateValues" dxfId="223" priority="16"/>
  </conditionalFormatting>
  <conditionalFormatting sqref="A30">
    <cfRule type="duplicateValues" dxfId="222" priority="14"/>
  </conditionalFormatting>
  <conditionalFormatting sqref="A31">
    <cfRule type="duplicateValues" dxfId="221" priority="12"/>
  </conditionalFormatting>
  <conditionalFormatting sqref="A31">
    <cfRule type="duplicateValues" dxfId="220" priority="13"/>
  </conditionalFormatting>
  <conditionalFormatting sqref="A31">
    <cfRule type="duplicateValues" dxfId="219" priority="11"/>
  </conditionalFormatting>
  <conditionalFormatting sqref="A32">
    <cfRule type="duplicateValues" dxfId="218" priority="9"/>
  </conditionalFormatting>
  <conditionalFormatting sqref="A32">
    <cfRule type="duplicateValues" dxfId="217" priority="10"/>
  </conditionalFormatting>
  <conditionalFormatting sqref="A32">
    <cfRule type="duplicateValues" dxfId="216" priority="8"/>
  </conditionalFormatting>
  <conditionalFormatting sqref="A34">
    <cfRule type="duplicateValues" dxfId="215" priority="6"/>
  </conditionalFormatting>
  <conditionalFormatting sqref="A34">
    <cfRule type="duplicateValues" dxfId="214" priority="7"/>
  </conditionalFormatting>
  <conditionalFormatting sqref="A34">
    <cfRule type="duplicateValues" dxfId="213" priority="5"/>
  </conditionalFormatting>
  <conditionalFormatting sqref="A35">
    <cfRule type="duplicateValues" dxfId="212" priority="3"/>
  </conditionalFormatting>
  <conditionalFormatting sqref="A35">
    <cfRule type="duplicateValues" dxfId="211" priority="4"/>
  </conditionalFormatting>
  <conditionalFormatting sqref="A35">
    <cfRule type="duplicateValues" dxfId="210" priority="2"/>
  </conditionalFormatting>
  <conditionalFormatting sqref="A33">
    <cfRule type="duplicateValues" dxfId="209" priority="47"/>
  </conditionalFormatting>
  <conditionalFormatting sqref="A19:A35">
    <cfRule type="duplicateValues" dxfId="208" priority="48"/>
  </conditionalFormatting>
  <conditionalFormatting sqref="A19:A35">
    <cfRule type="duplicateValues" dxfId="207" priority="49"/>
  </conditionalFormatting>
  <conditionalFormatting sqref="A38:A47">
    <cfRule type="duplicateValues" dxfId="206" priority="52"/>
  </conditionalFormatting>
  <conditionalFormatting sqref="A3:A47">
    <cfRule type="duplicateValues" dxfId="205" priority="53"/>
  </conditionalFormatting>
  <conditionalFormatting sqref="A3:A47">
    <cfRule type="duplicateValues" dxfId="20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25"/>
  <sheetViews>
    <sheetView tabSelected="1" topLeftCell="A39" workbookViewId="0">
      <selection activeCell="H50" sqref="H50"/>
    </sheetView>
  </sheetViews>
  <sheetFormatPr defaultRowHeight="15" x14ac:dyDescent="0.25"/>
  <cols>
    <col min="1" max="1" width="39.140625" customWidth="1"/>
  </cols>
  <sheetData>
    <row r="1" spans="1:36" x14ac:dyDescent="0.25">
      <c r="A1" s="19" t="s">
        <v>71</v>
      </c>
      <c r="B1" s="19" t="s">
        <v>1</v>
      </c>
      <c r="C1" s="19">
        <v>30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</row>
    <row r="2" spans="1:36" x14ac:dyDescent="0.25">
      <c r="A2" s="18" t="s">
        <v>0</v>
      </c>
      <c r="B2" s="19"/>
      <c r="C2" s="18">
        <v>30</v>
      </c>
      <c r="D2" s="20" t="s">
        <v>2</v>
      </c>
      <c r="E2" s="20" t="s">
        <v>3</v>
      </c>
      <c r="F2" s="20" t="s">
        <v>4</v>
      </c>
      <c r="G2" s="20" t="s">
        <v>5</v>
      </c>
      <c r="H2" s="20" t="s">
        <v>6</v>
      </c>
      <c r="I2" s="20" t="s">
        <v>7</v>
      </c>
      <c r="J2" s="20" t="s">
        <v>8</v>
      </c>
      <c r="K2" s="20" t="s">
        <v>9</v>
      </c>
      <c r="L2" s="20" t="s">
        <v>10</v>
      </c>
      <c r="M2" s="20" t="s">
        <v>11</v>
      </c>
      <c r="N2" s="20" t="s">
        <v>12</v>
      </c>
      <c r="O2" s="20" t="s">
        <v>13</v>
      </c>
      <c r="P2" s="20" t="s">
        <v>14</v>
      </c>
      <c r="Q2" s="20" t="s">
        <v>15</v>
      </c>
      <c r="R2" s="20" t="s">
        <v>16</v>
      </c>
      <c r="S2" s="20" t="s">
        <v>17</v>
      </c>
      <c r="T2" s="20" t="s">
        <v>18</v>
      </c>
      <c r="U2" s="20" t="s">
        <v>19</v>
      </c>
      <c r="V2" s="20" t="s">
        <v>20</v>
      </c>
      <c r="W2" s="20" t="s">
        <v>21</v>
      </c>
      <c r="X2" s="20" t="s">
        <v>22</v>
      </c>
      <c r="Y2" s="20" t="s">
        <v>23</v>
      </c>
      <c r="Z2" s="20" t="s">
        <v>24</v>
      </c>
      <c r="AA2" s="20" t="s">
        <v>25</v>
      </c>
      <c r="AB2" s="20" t="s">
        <v>26</v>
      </c>
      <c r="AC2" s="20" t="s">
        <v>27</v>
      </c>
      <c r="AD2" s="20" t="s">
        <v>28</v>
      </c>
      <c r="AE2" s="20" t="s">
        <v>29</v>
      </c>
      <c r="AF2" s="20" t="s">
        <v>30</v>
      </c>
      <c r="AG2" s="20" t="s">
        <v>31</v>
      </c>
      <c r="AH2" s="3"/>
      <c r="AI2" s="3"/>
      <c r="AJ2" s="3"/>
    </row>
    <row r="3" spans="1:36" x14ac:dyDescent="0.25">
      <c r="A3" s="21" t="s">
        <v>32</v>
      </c>
      <c r="B3" s="19">
        <f>AVERAGE(D3:AG3)</f>
        <v>4.208333333333333</v>
      </c>
      <c r="C3" s="19">
        <v>30</v>
      </c>
      <c r="D3" s="20">
        <v>0.72</v>
      </c>
      <c r="E3" s="18">
        <v>0.24</v>
      </c>
      <c r="F3" s="20">
        <v>1.71</v>
      </c>
      <c r="G3" s="20">
        <v>2.57</v>
      </c>
      <c r="H3" s="20">
        <v>2.0099999999999998</v>
      </c>
      <c r="I3" s="20">
        <v>2.0099999999999998</v>
      </c>
      <c r="J3" s="18">
        <v>2.68</v>
      </c>
      <c r="K3" s="18">
        <v>3.48</v>
      </c>
      <c r="L3" s="18">
        <v>0.93</v>
      </c>
      <c r="M3" s="20">
        <v>1.22</v>
      </c>
      <c r="N3" s="18">
        <v>3.76</v>
      </c>
      <c r="O3" s="20">
        <v>2.98</v>
      </c>
      <c r="P3" s="18">
        <v>0.62</v>
      </c>
      <c r="Q3" s="18">
        <v>23.12</v>
      </c>
      <c r="R3" s="18">
        <v>1.07</v>
      </c>
      <c r="S3" s="20">
        <v>4.26</v>
      </c>
      <c r="T3" s="20">
        <v>10.47</v>
      </c>
      <c r="U3" s="20">
        <v>9.1300000000000008</v>
      </c>
      <c r="V3" s="18">
        <v>11.77</v>
      </c>
      <c r="W3" s="18">
        <v>0.43</v>
      </c>
      <c r="X3" s="18">
        <v>0.48</v>
      </c>
      <c r="Y3" s="20">
        <v>0.93</v>
      </c>
      <c r="Z3" s="18">
        <v>0.37</v>
      </c>
      <c r="AA3" s="18">
        <v>4.82</v>
      </c>
      <c r="AB3" s="20">
        <v>4.5</v>
      </c>
      <c r="AC3" s="18">
        <v>1.99</v>
      </c>
      <c r="AD3" s="20">
        <v>0.11</v>
      </c>
      <c r="AE3" s="20">
        <v>10.220000000000001</v>
      </c>
      <c r="AF3" s="20">
        <v>12.69</v>
      </c>
      <c r="AG3" s="20">
        <v>4.96</v>
      </c>
    </row>
    <row r="4" spans="1:36" x14ac:dyDescent="0.25">
      <c r="A4" s="22" t="s">
        <v>33</v>
      </c>
      <c r="B4" s="19">
        <f>AVERAGE(D4:AB4)</f>
        <v>0.62919999999999998</v>
      </c>
      <c r="C4" s="19">
        <v>25</v>
      </c>
      <c r="D4" s="18">
        <v>0.06</v>
      </c>
      <c r="E4" s="18">
        <v>0.18</v>
      </c>
      <c r="F4" s="18">
        <v>0.57999999999999996</v>
      </c>
      <c r="G4" s="20">
        <v>0.18</v>
      </c>
      <c r="H4" s="18">
        <v>0.19</v>
      </c>
      <c r="I4" s="18">
        <v>0.25</v>
      </c>
      <c r="J4" s="18">
        <v>0.1</v>
      </c>
      <c r="K4" s="18">
        <v>0.22</v>
      </c>
      <c r="L4" s="18">
        <v>0.32</v>
      </c>
      <c r="M4" s="18">
        <v>0.94</v>
      </c>
      <c r="N4" s="18">
        <v>0.37</v>
      </c>
      <c r="O4" s="18">
        <v>1.74</v>
      </c>
      <c r="P4" s="18">
        <v>0.72</v>
      </c>
      <c r="Q4" s="18">
        <v>0.11</v>
      </c>
      <c r="R4" s="18">
        <v>0.2</v>
      </c>
      <c r="S4" s="18">
        <v>0.52</v>
      </c>
      <c r="T4" s="20">
        <v>0.47</v>
      </c>
      <c r="U4" s="18">
        <v>0.15</v>
      </c>
      <c r="V4" s="20">
        <v>0.75</v>
      </c>
      <c r="W4" s="18">
        <v>0.35</v>
      </c>
      <c r="X4" s="18">
        <v>5.41</v>
      </c>
      <c r="Y4" s="20">
        <v>0.33</v>
      </c>
      <c r="Z4" s="18">
        <v>0.28999999999999998</v>
      </c>
      <c r="AA4" s="18">
        <v>0.41</v>
      </c>
      <c r="AB4" s="18">
        <v>0.89</v>
      </c>
      <c r="AC4" s="20" t="s">
        <v>124</v>
      </c>
      <c r="AD4" s="20" t="s">
        <v>124</v>
      </c>
      <c r="AE4" s="23" t="s">
        <v>124</v>
      </c>
      <c r="AF4" s="19" t="s">
        <v>124</v>
      </c>
      <c r="AG4" s="19" t="s">
        <v>124</v>
      </c>
    </row>
    <row r="5" spans="1:36" x14ac:dyDescent="0.25">
      <c r="A5" s="24" t="s">
        <v>34</v>
      </c>
      <c r="B5" s="19">
        <f>AVERAGE(D5:W5)</f>
        <v>0.49849999999999994</v>
      </c>
      <c r="C5" s="19">
        <v>20</v>
      </c>
      <c r="D5" s="20">
        <v>0.08</v>
      </c>
      <c r="E5" s="18">
        <v>0.09</v>
      </c>
      <c r="F5" s="20">
        <v>7.0000000000000007E-2</v>
      </c>
      <c r="G5" s="20">
        <v>0.51</v>
      </c>
      <c r="H5" s="18">
        <v>0.04</v>
      </c>
      <c r="I5" s="18">
        <v>0.09</v>
      </c>
      <c r="J5" s="18">
        <v>0.24</v>
      </c>
      <c r="K5" s="18">
        <v>0.13</v>
      </c>
      <c r="L5" s="18">
        <v>1.5</v>
      </c>
      <c r="M5" s="18">
        <v>0.17</v>
      </c>
      <c r="N5" s="18">
        <v>0.33</v>
      </c>
      <c r="O5" s="18">
        <v>0.02</v>
      </c>
      <c r="P5" s="18">
        <v>0.09</v>
      </c>
      <c r="Q5" s="20">
        <v>0.32</v>
      </c>
      <c r="R5" s="20">
        <v>1.29</v>
      </c>
      <c r="S5" s="20">
        <v>0.12</v>
      </c>
      <c r="T5" s="18">
        <v>1.8</v>
      </c>
      <c r="U5" s="18">
        <v>0.48</v>
      </c>
      <c r="V5" s="18">
        <v>0.9</v>
      </c>
      <c r="W5" s="18">
        <v>1.7</v>
      </c>
      <c r="X5" s="18" t="s">
        <v>124</v>
      </c>
      <c r="Y5" s="18" t="s">
        <v>124</v>
      </c>
      <c r="Z5" s="18" t="s">
        <v>124</v>
      </c>
      <c r="AA5" s="18" t="s">
        <v>124</v>
      </c>
      <c r="AB5" s="18" t="s">
        <v>124</v>
      </c>
      <c r="AC5" s="22" t="s">
        <v>124</v>
      </c>
      <c r="AD5" s="18" t="s">
        <v>124</v>
      </c>
      <c r="AE5" s="20" t="s">
        <v>124</v>
      </c>
      <c r="AF5" s="19" t="s">
        <v>124</v>
      </c>
      <c r="AG5" s="19" t="s">
        <v>124</v>
      </c>
    </row>
    <row r="6" spans="1:36" x14ac:dyDescent="0.25">
      <c r="A6" s="22" t="s">
        <v>35</v>
      </c>
      <c r="B6" s="19">
        <f>AVERAGE(D6:Z6)</f>
        <v>1.3913636363636364</v>
      </c>
      <c r="C6" s="19">
        <v>22</v>
      </c>
      <c r="D6" s="18">
        <v>0.08</v>
      </c>
      <c r="E6" s="20">
        <v>0.13</v>
      </c>
      <c r="F6" s="20">
        <v>0.32</v>
      </c>
      <c r="G6" s="18">
        <v>1.67</v>
      </c>
      <c r="H6" s="18">
        <v>0.13</v>
      </c>
      <c r="I6" s="18">
        <v>5.17</v>
      </c>
      <c r="J6" s="18">
        <v>1.63</v>
      </c>
      <c r="K6" s="18">
        <v>12.21</v>
      </c>
      <c r="L6" s="18">
        <v>1.79</v>
      </c>
      <c r="M6" s="18">
        <v>0.28999999999999998</v>
      </c>
      <c r="N6" s="18">
        <v>0.86</v>
      </c>
      <c r="O6" s="18">
        <v>0.11</v>
      </c>
      <c r="P6" s="18">
        <v>0.1</v>
      </c>
      <c r="Q6" s="18">
        <v>3.33</v>
      </c>
      <c r="R6" s="18">
        <v>0.42</v>
      </c>
      <c r="S6" s="18">
        <v>0.35</v>
      </c>
      <c r="T6" s="18">
        <v>0.28999999999999998</v>
      </c>
      <c r="U6" s="18">
        <v>0.31</v>
      </c>
      <c r="V6" s="18">
        <v>0.21</v>
      </c>
      <c r="W6" s="18">
        <v>0.11</v>
      </c>
      <c r="X6" s="18">
        <v>0.77</v>
      </c>
      <c r="Y6" s="18">
        <v>0.33</v>
      </c>
      <c r="Z6" s="18" t="s">
        <v>124</v>
      </c>
      <c r="AA6" s="18" t="s">
        <v>124</v>
      </c>
      <c r="AB6" s="18" t="s">
        <v>124</v>
      </c>
      <c r="AC6" s="18" t="s">
        <v>124</v>
      </c>
      <c r="AD6" s="18" t="s">
        <v>124</v>
      </c>
      <c r="AE6" s="18" t="s">
        <v>124</v>
      </c>
      <c r="AF6" s="18" t="s">
        <v>124</v>
      </c>
      <c r="AG6" s="18" t="s">
        <v>124</v>
      </c>
    </row>
    <row r="7" spans="1:36" x14ac:dyDescent="0.25">
      <c r="A7" s="18" t="s">
        <v>36</v>
      </c>
      <c r="B7" s="19">
        <f>AVERAGE(D7:V7)</f>
        <v>1.9794736842105258</v>
      </c>
      <c r="C7" s="19">
        <v>19</v>
      </c>
      <c r="D7" s="18">
        <v>5.39</v>
      </c>
      <c r="E7" s="18">
        <v>1.65</v>
      </c>
      <c r="F7" s="18">
        <v>0.9</v>
      </c>
      <c r="G7" s="20">
        <v>1.55</v>
      </c>
      <c r="H7" s="18">
        <v>0.31</v>
      </c>
      <c r="I7" s="18">
        <v>0.12</v>
      </c>
      <c r="J7" s="18">
        <v>1.66</v>
      </c>
      <c r="K7" s="18">
        <v>0.62</v>
      </c>
      <c r="L7" s="18">
        <v>0.15</v>
      </c>
      <c r="M7" s="18">
        <v>3.73</v>
      </c>
      <c r="N7" s="18">
        <v>2.88</v>
      </c>
      <c r="O7" s="18">
        <v>2.88</v>
      </c>
      <c r="P7" s="18">
        <v>0.28999999999999998</v>
      </c>
      <c r="Q7" s="18">
        <v>3.27</v>
      </c>
      <c r="R7" s="18">
        <v>3.25</v>
      </c>
      <c r="S7" s="18">
        <v>2.4700000000000002</v>
      </c>
      <c r="T7" s="18">
        <v>1.88</v>
      </c>
      <c r="U7" s="18">
        <v>1.9</v>
      </c>
      <c r="V7" s="18">
        <v>2.71</v>
      </c>
      <c r="W7" s="18" t="s">
        <v>124</v>
      </c>
      <c r="X7" s="18" t="s">
        <v>124</v>
      </c>
      <c r="Y7" s="18" t="s">
        <v>124</v>
      </c>
      <c r="Z7" s="18" t="s">
        <v>124</v>
      </c>
      <c r="AA7" s="18" t="s">
        <v>124</v>
      </c>
      <c r="AB7" s="18" t="s">
        <v>124</v>
      </c>
      <c r="AC7" s="18" t="s">
        <v>124</v>
      </c>
      <c r="AD7" s="18" t="s">
        <v>124</v>
      </c>
      <c r="AE7" s="18" t="s">
        <v>124</v>
      </c>
      <c r="AF7" s="18" t="s">
        <v>124</v>
      </c>
      <c r="AG7" s="18" t="s">
        <v>124</v>
      </c>
    </row>
    <row r="8" spans="1:36" x14ac:dyDescent="0.25">
      <c r="A8" s="18" t="s">
        <v>37</v>
      </c>
      <c r="B8" s="19">
        <f>AVERAGE(D8:AD8)</f>
        <v>5.5185185185185182</v>
      </c>
      <c r="C8" s="19">
        <v>27</v>
      </c>
      <c r="D8" s="18">
        <v>0.91</v>
      </c>
      <c r="E8" s="18">
        <v>0.85</v>
      </c>
      <c r="F8" s="18">
        <v>4.08</v>
      </c>
      <c r="G8" s="18">
        <v>3.06</v>
      </c>
      <c r="H8" s="18">
        <v>3.19</v>
      </c>
      <c r="I8" s="18">
        <v>3.08</v>
      </c>
      <c r="J8" s="18">
        <v>3.2</v>
      </c>
      <c r="K8" s="18">
        <v>1.71</v>
      </c>
      <c r="L8" s="18">
        <v>5.75</v>
      </c>
      <c r="M8" s="18">
        <v>25.53</v>
      </c>
      <c r="N8" s="18">
        <v>1.47</v>
      </c>
      <c r="O8" s="18">
        <v>3.34</v>
      </c>
      <c r="P8" s="18">
        <v>0.45</v>
      </c>
      <c r="Q8" s="18">
        <v>0.96</v>
      </c>
      <c r="R8" s="18">
        <v>0.6</v>
      </c>
      <c r="S8" s="18">
        <v>4.78</v>
      </c>
      <c r="T8" s="18">
        <v>4.99</v>
      </c>
      <c r="U8" s="18">
        <v>2.98</v>
      </c>
      <c r="V8" s="18">
        <v>1.99</v>
      </c>
      <c r="W8" s="18">
        <v>31.11</v>
      </c>
      <c r="X8" s="18">
        <v>21.11</v>
      </c>
      <c r="Y8" s="18">
        <v>3.7</v>
      </c>
      <c r="Z8" s="18">
        <v>2.2200000000000002</v>
      </c>
      <c r="AA8" s="18">
        <v>2.41</v>
      </c>
      <c r="AB8" s="18">
        <v>4.22</v>
      </c>
      <c r="AC8" s="18">
        <v>3.22</v>
      </c>
      <c r="AD8" s="18">
        <v>8.09</v>
      </c>
      <c r="AE8" s="18" t="s">
        <v>124</v>
      </c>
      <c r="AF8" s="18" t="s">
        <v>124</v>
      </c>
      <c r="AG8" s="18" t="s">
        <v>124</v>
      </c>
    </row>
    <row r="9" spans="1:36" x14ac:dyDescent="0.25">
      <c r="A9" s="22" t="s">
        <v>38</v>
      </c>
      <c r="B9" s="19">
        <f>AVERAGE(D9:AC9)</f>
        <v>0.14000000000000001</v>
      </c>
      <c r="C9" s="19">
        <v>19</v>
      </c>
      <c r="D9" s="20">
        <v>0.14000000000000001</v>
      </c>
      <c r="E9" s="18">
        <v>0.02</v>
      </c>
      <c r="F9" s="20">
        <v>0.19</v>
      </c>
      <c r="G9" s="20">
        <v>0.09</v>
      </c>
      <c r="H9" s="20">
        <v>0.03</v>
      </c>
      <c r="I9" s="18">
        <v>7.0000000000000007E-2</v>
      </c>
      <c r="J9" s="18">
        <v>0.03</v>
      </c>
      <c r="K9" s="18">
        <v>0.12</v>
      </c>
      <c r="L9" s="18">
        <v>0.31</v>
      </c>
      <c r="M9" s="18">
        <v>0.25</v>
      </c>
      <c r="N9" s="18">
        <v>0.19</v>
      </c>
      <c r="O9" s="18">
        <v>0.13</v>
      </c>
      <c r="P9" s="20">
        <v>0.09</v>
      </c>
      <c r="Q9" s="18">
        <v>0.11</v>
      </c>
      <c r="R9" s="20">
        <v>0.18</v>
      </c>
      <c r="S9" s="18">
        <v>0.14000000000000001</v>
      </c>
      <c r="T9" s="20">
        <v>0.18</v>
      </c>
      <c r="U9" s="18">
        <v>0.19</v>
      </c>
      <c r="V9" s="20">
        <v>0.2</v>
      </c>
      <c r="W9" s="18" t="s">
        <v>124</v>
      </c>
      <c r="X9" s="18" t="s">
        <v>124</v>
      </c>
      <c r="Y9" s="18" t="s">
        <v>124</v>
      </c>
      <c r="Z9" s="18" t="s">
        <v>124</v>
      </c>
      <c r="AA9" s="18" t="s">
        <v>124</v>
      </c>
      <c r="AB9" s="18" t="s">
        <v>124</v>
      </c>
      <c r="AC9" s="18" t="s">
        <v>124</v>
      </c>
      <c r="AD9" s="18" t="s">
        <v>124</v>
      </c>
      <c r="AE9" s="18" t="s">
        <v>124</v>
      </c>
      <c r="AF9" s="18" t="s">
        <v>124</v>
      </c>
      <c r="AG9" s="18" t="s">
        <v>124</v>
      </c>
    </row>
    <row r="10" spans="1:36" x14ac:dyDescent="0.25">
      <c r="A10" s="21" t="s">
        <v>39</v>
      </c>
      <c r="B10" s="19">
        <f>AVERAGE(D10:X10)</f>
        <v>0.47166666666666657</v>
      </c>
      <c r="C10" s="19">
        <v>18</v>
      </c>
      <c r="D10" s="18">
        <v>0.19</v>
      </c>
      <c r="E10" s="18">
        <v>0.52</v>
      </c>
      <c r="F10" s="18">
        <v>0.59</v>
      </c>
      <c r="G10" s="20">
        <v>0.19</v>
      </c>
      <c r="H10" s="18">
        <v>0.59</v>
      </c>
      <c r="I10" s="18">
        <v>0.48</v>
      </c>
      <c r="J10" s="18">
        <v>0.46</v>
      </c>
      <c r="K10" s="18">
        <v>0.27</v>
      </c>
      <c r="L10" s="20">
        <v>0.31</v>
      </c>
      <c r="M10" s="18">
        <v>0.3</v>
      </c>
      <c r="N10" s="18">
        <v>0.66</v>
      </c>
      <c r="O10" s="18">
        <v>0.5</v>
      </c>
      <c r="P10" s="18">
        <v>0.43</v>
      </c>
      <c r="Q10" s="18">
        <v>0.67</v>
      </c>
      <c r="R10" s="20">
        <v>0.31</v>
      </c>
      <c r="S10" s="20">
        <v>0.42</v>
      </c>
      <c r="T10" s="18">
        <v>0.81</v>
      </c>
      <c r="U10" s="18">
        <v>0.79</v>
      </c>
      <c r="V10" s="18" t="s">
        <v>124</v>
      </c>
      <c r="W10" s="18" t="s">
        <v>124</v>
      </c>
      <c r="X10" s="18" t="s">
        <v>124</v>
      </c>
      <c r="Y10" s="18" t="s">
        <v>124</v>
      </c>
      <c r="Z10" s="18" t="s">
        <v>124</v>
      </c>
      <c r="AA10" s="18" t="s">
        <v>124</v>
      </c>
      <c r="AB10" s="18" t="s">
        <v>124</v>
      </c>
      <c r="AC10" s="18" t="s">
        <v>124</v>
      </c>
      <c r="AD10" s="18" t="s">
        <v>124</v>
      </c>
      <c r="AE10" s="18" t="s">
        <v>124</v>
      </c>
      <c r="AF10" s="18" t="s">
        <v>124</v>
      </c>
      <c r="AG10" s="18" t="s">
        <v>124</v>
      </c>
    </row>
    <row r="11" spans="1:36" x14ac:dyDescent="0.25">
      <c r="A11" s="18" t="s">
        <v>40</v>
      </c>
      <c r="B11" s="19">
        <f>AVERAGE(D11:W11)</f>
        <v>1.7812500000000002</v>
      </c>
      <c r="C11" s="19">
        <v>16</v>
      </c>
      <c r="D11" s="20">
        <v>0.37</v>
      </c>
      <c r="E11" s="18">
        <v>0.80999999999999994</v>
      </c>
      <c r="F11" s="18">
        <v>0.34</v>
      </c>
      <c r="G11" s="18">
        <v>0.26</v>
      </c>
      <c r="H11" s="18">
        <v>0.22999999999999998</v>
      </c>
      <c r="I11" s="18">
        <v>2.42</v>
      </c>
      <c r="J11" s="18">
        <v>2.14</v>
      </c>
      <c r="K11" s="18">
        <v>0.7</v>
      </c>
      <c r="L11" s="18">
        <v>4.1399999999999997</v>
      </c>
      <c r="M11" s="18">
        <v>1.21</v>
      </c>
      <c r="N11" s="18">
        <v>0.04</v>
      </c>
      <c r="O11" s="18">
        <v>0.48</v>
      </c>
      <c r="P11" s="18">
        <v>3.21</v>
      </c>
      <c r="Q11" s="18">
        <v>4.2300000000000004</v>
      </c>
      <c r="R11" s="18">
        <v>0.03</v>
      </c>
      <c r="S11" s="18">
        <v>7.89</v>
      </c>
      <c r="T11" s="18" t="s">
        <v>124</v>
      </c>
      <c r="U11" s="18" t="s">
        <v>124</v>
      </c>
      <c r="V11" s="18" t="s">
        <v>124</v>
      </c>
      <c r="W11" s="18" t="s">
        <v>124</v>
      </c>
      <c r="X11" s="18" t="s">
        <v>124</v>
      </c>
      <c r="Y11" s="18" t="s">
        <v>124</v>
      </c>
      <c r="Z11" s="18" t="s">
        <v>124</v>
      </c>
      <c r="AA11" s="18" t="s">
        <v>124</v>
      </c>
      <c r="AB11" s="18" t="s">
        <v>124</v>
      </c>
      <c r="AC11" s="18" t="s">
        <v>124</v>
      </c>
      <c r="AD11" s="18" t="s">
        <v>124</v>
      </c>
      <c r="AE11" s="18" t="s">
        <v>124</v>
      </c>
      <c r="AF11" s="18" t="s">
        <v>124</v>
      </c>
      <c r="AG11" s="18" t="s">
        <v>124</v>
      </c>
    </row>
    <row r="12" spans="1:36" x14ac:dyDescent="0.25">
      <c r="A12" s="22" t="s">
        <v>41</v>
      </c>
      <c r="B12" s="19">
        <f>AVERAGE(D12:V12)</f>
        <v>0.12437499999999999</v>
      </c>
      <c r="C12" s="19">
        <v>16</v>
      </c>
      <c r="D12" s="18">
        <v>0.1</v>
      </c>
      <c r="E12" s="20">
        <v>0.1</v>
      </c>
      <c r="F12" s="20">
        <v>0.19</v>
      </c>
      <c r="G12" s="18">
        <v>0.1</v>
      </c>
      <c r="H12" s="18">
        <v>0.05</v>
      </c>
      <c r="I12" s="18">
        <v>0.14000000000000001</v>
      </c>
      <c r="J12" s="18">
        <v>0.02</v>
      </c>
      <c r="K12" s="18">
        <v>0.05</v>
      </c>
      <c r="L12" s="18">
        <v>0.08</v>
      </c>
      <c r="M12" s="20">
        <v>0.18</v>
      </c>
      <c r="N12" s="20">
        <v>0.24</v>
      </c>
      <c r="O12" s="20">
        <v>0.16</v>
      </c>
      <c r="P12" s="20">
        <v>0.12</v>
      </c>
      <c r="Q12" s="20">
        <v>0.13</v>
      </c>
      <c r="R12" s="18">
        <v>0.14000000000000001</v>
      </c>
      <c r="S12" s="18">
        <v>0.19</v>
      </c>
      <c r="T12" s="18" t="s">
        <v>124</v>
      </c>
      <c r="U12" s="18" t="s">
        <v>124</v>
      </c>
      <c r="V12" s="18" t="s">
        <v>124</v>
      </c>
      <c r="W12" s="18" t="s">
        <v>124</v>
      </c>
      <c r="X12" s="18" t="s">
        <v>124</v>
      </c>
      <c r="Y12" s="18" t="s">
        <v>124</v>
      </c>
      <c r="Z12" s="18" t="s">
        <v>124</v>
      </c>
      <c r="AA12" s="18" t="s">
        <v>124</v>
      </c>
      <c r="AB12" s="18" t="s">
        <v>124</v>
      </c>
      <c r="AC12" s="18" t="s">
        <v>124</v>
      </c>
      <c r="AD12" s="18" t="s">
        <v>124</v>
      </c>
      <c r="AE12" s="18" t="s">
        <v>124</v>
      </c>
      <c r="AF12" s="18" t="s">
        <v>124</v>
      </c>
      <c r="AG12" s="18" t="s">
        <v>124</v>
      </c>
    </row>
    <row r="13" spans="1:36" x14ac:dyDescent="0.25">
      <c r="A13" s="21" t="s">
        <v>42</v>
      </c>
      <c r="B13" s="19">
        <f>AVERAGE(D13:S13)</f>
        <v>0.65187500000000009</v>
      </c>
      <c r="C13" s="18">
        <v>16</v>
      </c>
      <c r="D13" s="18">
        <v>0.05</v>
      </c>
      <c r="E13" s="20">
        <v>0.05</v>
      </c>
      <c r="F13" s="18">
        <v>0.06</v>
      </c>
      <c r="G13" s="18">
        <v>6.01</v>
      </c>
      <c r="H13" s="18">
        <v>0.11</v>
      </c>
      <c r="I13" s="18">
        <v>0.36</v>
      </c>
      <c r="J13" s="18">
        <v>0.01</v>
      </c>
      <c r="K13" s="18">
        <v>0.09</v>
      </c>
      <c r="L13" s="18">
        <v>0.03</v>
      </c>
      <c r="M13" s="18">
        <v>0.16</v>
      </c>
      <c r="N13" s="18">
        <v>0.2</v>
      </c>
      <c r="O13" s="20">
        <v>0.32</v>
      </c>
      <c r="P13" s="18">
        <v>0.08</v>
      </c>
      <c r="Q13" s="18">
        <v>0.91</v>
      </c>
      <c r="R13" s="18">
        <v>1.1100000000000001</v>
      </c>
      <c r="S13" s="18">
        <v>0.88</v>
      </c>
      <c r="T13" s="18" t="s">
        <v>124</v>
      </c>
      <c r="U13" s="18" t="s">
        <v>124</v>
      </c>
      <c r="V13" s="18" t="s">
        <v>124</v>
      </c>
      <c r="W13" s="18" t="s">
        <v>124</v>
      </c>
      <c r="X13" s="18" t="s">
        <v>124</v>
      </c>
      <c r="Y13" s="18" t="s">
        <v>124</v>
      </c>
      <c r="Z13" s="18" t="s">
        <v>124</v>
      </c>
      <c r="AA13" s="18" t="s">
        <v>124</v>
      </c>
      <c r="AB13" s="18" t="s">
        <v>124</v>
      </c>
      <c r="AC13" s="18" t="s">
        <v>124</v>
      </c>
      <c r="AD13" s="18" t="s">
        <v>124</v>
      </c>
      <c r="AE13" s="18" t="s">
        <v>124</v>
      </c>
      <c r="AF13" s="18" t="s">
        <v>124</v>
      </c>
      <c r="AG13" s="18" t="s">
        <v>124</v>
      </c>
    </row>
    <row r="14" spans="1:36" x14ac:dyDescent="0.25">
      <c r="A14" s="22" t="s">
        <v>43</v>
      </c>
      <c r="B14" s="19">
        <f>AVERAGE(D14:U14)</f>
        <v>0.31714285714285717</v>
      </c>
      <c r="C14" s="19">
        <v>14</v>
      </c>
      <c r="D14" s="18">
        <v>0.06</v>
      </c>
      <c r="E14" s="18">
        <v>0.13</v>
      </c>
      <c r="F14" s="20">
        <v>0.13</v>
      </c>
      <c r="G14" s="20">
        <v>0.35</v>
      </c>
      <c r="H14" s="18">
        <v>0.2</v>
      </c>
      <c r="I14" s="18">
        <v>0.43</v>
      </c>
      <c r="J14" s="18">
        <v>0.12</v>
      </c>
      <c r="K14" s="20">
        <v>0.2</v>
      </c>
      <c r="L14" s="20">
        <v>0.27</v>
      </c>
      <c r="M14" s="20">
        <v>0.7</v>
      </c>
      <c r="N14" s="18">
        <v>0.9</v>
      </c>
      <c r="O14" s="18">
        <v>0.33</v>
      </c>
      <c r="P14" s="18">
        <v>0.21</v>
      </c>
      <c r="Q14" s="20">
        <v>0.41</v>
      </c>
      <c r="R14" s="19" t="s">
        <v>124</v>
      </c>
      <c r="S14" s="19" t="s">
        <v>124</v>
      </c>
      <c r="T14" s="19" t="s">
        <v>124</v>
      </c>
      <c r="U14" s="19" t="s">
        <v>124</v>
      </c>
      <c r="V14" s="19" t="s">
        <v>124</v>
      </c>
      <c r="W14" s="19" t="s">
        <v>124</v>
      </c>
      <c r="X14" s="19" t="s">
        <v>124</v>
      </c>
      <c r="Y14" s="19" t="s">
        <v>124</v>
      </c>
      <c r="Z14" s="19" t="s">
        <v>124</v>
      </c>
      <c r="AA14" s="19" t="s">
        <v>124</v>
      </c>
      <c r="AB14" s="19" t="s">
        <v>124</v>
      </c>
      <c r="AC14" s="19" t="s">
        <v>124</v>
      </c>
      <c r="AD14" s="19" t="s">
        <v>124</v>
      </c>
      <c r="AE14" s="19" t="s">
        <v>124</v>
      </c>
      <c r="AF14" s="19" t="s">
        <v>124</v>
      </c>
      <c r="AG14" s="19" t="s">
        <v>124</v>
      </c>
    </row>
    <row r="15" spans="1:36" x14ac:dyDescent="0.25">
      <c r="A15" s="22" t="s">
        <v>44</v>
      </c>
      <c r="B15" s="19">
        <f>AVERAGE(D15:AE15)</f>
        <v>1.3530769230769231</v>
      </c>
      <c r="C15" s="19">
        <v>26</v>
      </c>
      <c r="D15" s="20">
        <v>3.92</v>
      </c>
      <c r="E15" s="18">
        <v>0.6</v>
      </c>
      <c r="F15" s="18">
        <v>0.51</v>
      </c>
      <c r="G15" s="18">
        <v>0.62</v>
      </c>
      <c r="H15" s="20">
        <v>0.75</v>
      </c>
      <c r="I15" s="18">
        <v>1.05</v>
      </c>
      <c r="J15" s="18">
        <v>1.58</v>
      </c>
      <c r="K15" s="18">
        <v>1.43</v>
      </c>
      <c r="L15" s="18">
        <v>4.87</v>
      </c>
      <c r="M15" s="18">
        <v>0.87</v>
      </c>
      <c r="N15" s="18">
        <v>0.75</v>
      </c>
      <c r="O15" s="18">
        <v>2.44</v>
      </c>
      <c r="P15" s="18">
        <v>0.94</v>
      </c>
      <c r="Q15" s="18">
        <v>0.43</v>
      </c>
      <c r="R15" s="18">
        <v>0.46</v>
      </c>
      <c r="S15" s="18">
        <v>0.52</v>
      </c>
      <c r="T15" s="18">
        <v>0.51</v>
      </c>
      <c r="U15" s="18">
        <v>0.72</v>
      </c>
      <c r="V15" s="18">
        <v>1.07</v>
      </c>
      <c r="W15" s="18">
        <v>1.1100000000000001</v>
      </c>
      <c r="X15" s="18">
        <v>1.02</v>
      </c>
      <c r="Y15" s="20">
        <v>2.11</v>
      </c>
      <c r="Z15" s="20">
        <v>3.1</v>
      </c>
      <c r="AA15" s="18">
        <v>0.91</v>
      </c>
      <c r="AB15" s="18">
        <v>1.18</v>
      </c>
      <c r="AC15" s="18">
        <v>1.71</v>
      </c>
      <c r="AD15" s="18" t="s">
        <v>124</v>
      </c>
      <c r="AE15" s="18" t="s">
        <v>124</v>
      </c>
      <c r="AF15" s="18" t="s">
        <v>124</v>
      </c>
      <c r="AG15" s="18" t="s">
        <v>124</v>
      </c>
    </row>
    <row r="16" spans="1:36" x14ac:dyDescent="0.25">
      <c r="A16" s="21" t="s">
        <v>45</v>
      </c>
      <c r="B16" s="19">
        <f>AVERAGE(D16:AB16)</f>
        <v>2.2408695652173916</v>
      </c>
      <c r="C16" s="19">
        <v>23</v>
      </c>
      <c r="D16" s="20">
        <v>0.08</v>
      </c>
      <c r="E16" s="18">
        <v>2.14</v>
      </c>
      <c r="F16" s="20">
        <v>0.92</v>
      </c>
      <c r="G16" s="20">
        <v>0.91</v>
      </c>
      <c r="H16" s="18">
        <v>4.2</v>
      </c>
      <c r="I16" s="18">
        <v>2.42</v>
      </c>
      <c r="J16" s="18">
        <v>0.12</v>
      </c>
      <c r="K16" s="18">
        <v>0.35</v>
      </c>
      <c r="L16" s="18">
        <v>0.05</v>
      </c>
      <c r="M16" s="20">
        <v>0.24</v>
      </c>
      <c r="N16" s="20">
        <v>0.28999999999999998</v>
      </c>
      <c r="O16" s="18">
        <v>1.5</v>
      </c>
      <c r="P16" s="18">
        <v>2.39</v>
      </c>
      <c r="Q16" s="18">
        <v>1.59</v>
      </c>
      <c r="R16" s="18">
        <v>0.44</v>
      </c>
      <c r="S16" s="18">
        <v>0.54</v>
      </c>
      <c r="T16" s="18">
        <v>0.27</v>
      </c>
      <c r="U16" s="20">
        <v>3.44</v>
      </c>
      <c r="V16" s="18">
        <v>0.78</v>
      </c>
      <c r="W16" s="18">
        <v>27.2</v>
      </c>
      <c r="X16" s="18">
        <v>1.27</v>
      </c>
      <c r="Y16" s="20">
        <v>0.37</v>
      </c>
      <c r="Z16" s="20">
        <v>0.03</v>
      </c>
      <c r="AA16" s="20" t="s">
        <v>124</v>
      </c>
      <c r="AB16" s="20" t="s">
        <v>124</v>
      </c>
      <c r="AC16" s="20" t="s">
        <v>124</v>
      </c>
      <c r="AD16" s="20" t="s">
        <v>124</v>
      </c>
      <c r="AE16" s="20" t="s">
        <v>124</v>
      </c>
      <c r="AF16" s="20" t="s">
        <v>124</v>
      </c>
      <c r="AG16" s="20" t="s">
        <v>124</v>
      </c>
    </row>
    <row r="17" spans="1:33" x14ac:dyDescent="0.25">
      <c r="A17" s="24" t="s">
        <v>46</v>
      </c>
      <c r="B17" s="19">
        <f>AVERAGE(D17:AA17)</f>
        <v>0.2694117647058823</v>
      </c>
      <c r="C17" s="19">
        <v>17</v>
      </c>
      <c r="D17" s="18">
        <v>0.11</v>
      </c>
      <c r="E17" s="20">
        <v>0.87</v>
      </c>
      <c r="F17" s="18">
        <v>0.46</v>
      </c>
      <c r="G17" s="18">
        <v>0.15</v>
      </c>
      <c r="H17" s="18">
        <v>0.2</v>
      </c>
      <c r="I17" s="18">
        <v>0.09</v>
      </c>
      <c r="J17" s="18">
        <v>0.56999999999999995</v>
      </c>
      <c r="K17" s="18">
        <v>0.74</v>
      </c>
      <c r="L17" s="18">
        <v>0.11</v>
      </c>
      <c r="M17" s="18">
        <v>0.1</v>
      </c>
      <c r="N17" s="18">
        <v>7.0000000000000007E-2</v>
      </c>
      <c r="O17" s="18">
        <v>0.25</v>
      </c>
      <c r="P17" s="18">
        <v>0.24</v>
      </c>
      <c r="Q17" s="18">
        <v>0.24</v>
      </c>
      <c r="R17" s="20">
        <v>0.08</v>
      </c>
      <c r="S17" s="20">
        <v>0.09</v>
      </c>
      <c r="T17" s="18">
        <v>0.21</v>
      </c>
      <c r="U17" s="20" t="s">
        <v>124</v>
      </c>
      <c r="V17" s="20" t="s">
        <v>124</v>
      </c>
      <c r="W17" s="20" t="s">
        <v>124</v>
      </c>
      <c r="X17" s="20" t="s">
        <v>124</v>
      </c>
      <c r="Y17" s="20" t="s">
        <v>124</v>
      </c>
      <c r="Z17" s="20" t="s">
        <v>124</v>
      </c>
      <c r="AA17" s="20" t="s">
        <v>124</v>
      </c>
      <c r="AB17" s="20" t="s">
        <v>124</v>
      </c>
      <c r="AC17" s="20" t="s">
        <v>124</v>
      </c>
      <c r="AD17" s="20" t="s">
        <v>124</v>
      </c>
      <c r="AE17" s="20" t="s">
        <v>124</v>
      </c>
      <c r="AF17" s="20" t="s">
        <v>124</v>
      </c>
      <c r="AG17" s="20" t="s">
        <v>124</v>
      </c>
    </row>
    <row r="18" spans="1:33" x14ac:dyDescent="0.25">
      <c r="A18" s="21" t="s">
        <v>47</v>
      </c>
      <c r="B18" s="19">
        <f>AVERAGE(D18:Y18)</f>
        <v>3.7505882352941171</v>
      </c>
      <c r="C18" s="19">
        <v>17</v>
      </c>
      <c r="D18" s="18">
        <v>1.8</v>
      </c>
      <c r="E18" s="20">
        <v>0.03</v>
      </c>
      <c r="F18" s="20">
        <v>8.11</v>
      </c>
      <c r="G18" s="18">
        <v>1.26</v>
      </c>
      <c r="H18" s="20">
        <v>4.97</v>
      </c>
      <c r="I18" s="18">
        <v>0.8</v>
      </c>
      <c r="J18" s="18">
        <v>1.28</v>
      </c>
      <c r="K18" s="18">
        <v>0.21</v>
      </c>
      <c r="L18" s="18">
        <v>6.55</v>
      </c>
      <c r="M18" s="18">
        <v>0.23</v>
      </c>
      <c r="N18" s="18">
        <v>7.05</v>
      </c>
      <c r="O18" s="18">
        <v>8.11</v>
      </c>
      <c r="P18" s="18">
        <v>7.9</v>
      </c>
      <c r="Q18" s="20">
        <v>4.9000000000000004</v>
      </c>
      <c r="R18" s="20">
        <v>4.4400000000000004</v>
      </c>
      <c r="S18" s="18">
        <v>2.9</v>
      </c>
      <c r="T18" s="18">
        <v>3.22</v>
      </c>
      <c r="U18" s="18" t="s">
        <v>124</v>
      </c>
      <c r="V18" s="18" t="s">
        <v>124</v>
      </c>
      <c r="W18" s="18" t="s">
        <v>124</v>
      </c>
      <c r="X18" s="18" t="s">
        <v>124</v>
      </c>
      <c r="Y18" s="18" t="s">
        <v>124</v>
      </c>
      <c r="Z18" s="18" t="s">
        <v>124</v>
      </c>
      <c r="AA18" s="18" t="s">
        <v>124</v>
      </c>
      <c r="AB18" s="18" t="s">
        <v>124</v>
      </c>
      <c r="AC18" s="18" t="s">
        <v>124</v>
      </c>
      <c r="AD18" s="18" t="s">
        <v>124</v>
      </c>
      <c r="AE18" s="18" t="s">
        <v>124</v>
      </c>
      <c r="AF18" s="18" t="s">
        <v>124</v>
      </c>
      <c r="AG18" s="18" t="s">
        <v>124</v>
      </c>
    </row>
    <row r="19" spans="1:33" x14ac:dyDescent="0.25">
      <c r="A19" s="24" t="s">
        <v>72</v>
      </c>
      <c r="B19" s="19">
        <f>AVERAGE(D19:Y19)</f>
        <v>0.25666666666666665</v>
      </c>
      <c r="C19" s="19">
        <v>18</v>
      </c>
      <c r="D19" s="18">
        <v>0.04</v>
      </c>
      <c r="E19" s="18">
        <v>0.11</v>
      </c>
      <c r="F19" s="18">
        <v>0.21</v>
      </c>
      <c r="G19" s="20">
        <v>0.19</v>
      </c>
      <c r="H19" s="20">
        <v>0.11</v>
      </c>
      <c r="I19" s="20">
        <v>0.13</v>
      </c>
      <c r="J19" s="20">
        <v>0.53</v>
      </c>
      <c r="K19" s="18">
        <v>0.15</v>
      </c>
      <c r="L19" s="20">
        <v>0.32</v>
      </c>
      <c r="M19" s="20">
        <v>0.34</v>
      </c>
      <c r="N19" s="18">
        <v>0.03</v>
      </c>
      <c r="O19" s="18">
        <v>0.31</v>
      </c>
      <c r="P19" s="18">
        <v>0.11</v>
      </c>
      <c r="Q19" s="18">
        <v>0.19</v>
      </c>
      <c r="R19" s="18">
        <v>0.22</v>
      </c>
      <c r="S19" s="20">
        <v>0.91</v>
      </c>
      <c r="T19" s="18">
        <v>0.31</v>
      </c>
      <c r="U19" s="18">
        <v>0.41</v>
      </c>
      <c r="V19" s="18" t="s">
        <v>124</v>
      </c>
      <c r="W19" s="18" t="s">
        <v>124</v>
      </c>
      <c r="X19" s="18" t="s">
        <v>124</v>
      </c>
      <c r="Y19" s="18" t="s">
        <v>124</v>
      </c>
      <c r="Z19" s="18" t="s">
        <v>124</v>
      </c>
      <c r="AA19" s="18" t="s">
        <v>124</v>
      </c>
      <c r="AB19" s="18" t="s">
        <v>124</v>
      </c>
      <c r="AC19" s="18" t="s">
        <v>124</v>
      </c>
      <c r="AD19" s="18" t="s">
        <v>124</v>
      </c>
      <c r="AE19" s="18" t="s">
        <v>124</v>
      </c>
      <c r="AF19" s="18" t="s">
        <v>124</v>
      </c>
      <c r="AG19" s="18" t="s">
        <v>124</v>
      </c>
    </row>
    <row r="20" spans="1:33" x14ac:dyDescent="0.25">
      <c r="A20" s="24" t="s">
        <v>73</v>
      </c>
      <c r="B20" s="19">
        <f>AVERAGE(D20:AH20)</f>
        <v>0.41448275862068973</v>
      </c>
      <c r="C20" s="19">
        <v>29</v>
      </c>
      <c r="D20" s="18">
        <v>0.22</v>
      </c>
      <c r="E20" s="18">
        <v>0.14000000000000001</v>
      </c>
      <c r="F20" s="20">
        <v>0.1</v>
      </c>
      <c r="G20" s="18">
        <v>0.09</v>
      </c>
      <c r="H20" s="18">
        <v>0.03</v>
      </c>
      <c r="I20" s="20">
        <v>0.11</v>
      </c>
      <c r="J20" s="20">
        <v>0.12</v>
      </c>
      <c r="K20" s="20">
        <v>0.28000000000000003</v>
      </c>
      <c r="L20" s="20">
        <v>0.37</v>
      </c>
      <c r="M20" s="20">
        <v>0.11</v>
      </c>
      <c r="N20" s="20">
        <v>0.11</v>
      </c>
      <c r="O20" s="20">
        <v>7.0000000000000007E-2</v>
      </c>
      <c r="P20" s="20">
        <v>0.21</v>
      </c>
      <c r="Q20" s="20">
        <v>0.15</v>
      </c>
      <c r="R20" s="20">
        <v>0.11</v>
      </c>
      <c r="S20" s="20">
        <v>0.02</v>
      </c>
      <c r="T20" s="18">
        <v>0.22</v>
      </c>
      <c r="U20" s="18">
        <v>0.41</v>
      </c>
      <c r="V20" s="18">
        <v>0.9</v>
      </c>
      <c r="W20" s="18">
        <v>0.78</v>
      </c>
      <c r="X20" s="18">
        <v>0.99</v>
      </c>
      <c r="Y20" s="18">
        <v>1.04</v>
      </c>
      <c r="Z20" s="18">
        <v>0.21</v>
      </c>
      <c r="AA20" s="18">
        <v>0.98</v>
      </c>
      <c r="AB20" s="18">
        <v>1.21</v>
      </c>
      <c r="AC20" s="18">
        <v>1.08</v>
      </c>
      <c r="AD20" s="18">
        <v>0.32</v>
      </c>
      <c r="AE20" s="20">
        <v>1.31</v>
      </c>
      <c r="AF20" s="18">
        <v>0.33</v>
      </c>
      <c r="AG20" s="18" t="s">
        <v>124</v>
      </c>
    </row>
    <row r="21" spans="1:33" x14ac:dyDescent="0.25">
      <c r="A21" s="25" t="s">
        <v>74</v>
      </c>
      <c r="B21" s="19">
        <f>AVERAGE(D21:AD21)</f>
        <v>1.9204347826086958</v>
      </c>
      <c r="C21" s="19">
        <v>23</v>
      </c>
      <c r="D21" s="18">
        <v>2.1</v>
      </c>
      <c r="E21" s="18">
        <v>0.06</v>
      </c>
      <c r="F21" s="18">
        <v>0.52</v>
      </c>
      <c r="G21" s="20">
        <v>0.55000000000000004</v>
      </c>
      <c r="H21" s="18">
        <v>1.81</v>
      </c>
      <c r="I21" s="18">
        <v>0.09</v>
      </c>
      <c r="J21" s="20">
        <v>4.18</v>
      </c>
      <c r="K21" s="18">
        <v>0.16</v>
      </c>
      <c r="L21" s="20">
        <v>1.49</v>
      </c>
      <c r="M21" s="20">
        <v>3.82</v>
      </c>
      <c r="N21" s="18">
        <v>3.82</v>
      </c>
      <c r="O21" s="18">
        <v>2.4</v>
      </c>
      <c r="P21" s="18">
        <v>0.21000000000000002</v>
      </c>
      <c r="Q21" s="18">
        <v>2.91</v>
      </c>
      <c r="R21" s="18">
        <v>3.21</v>
      </c>
      <c r="S21" s="18">
        <v>7.41</v>
      </c>
      <c r="T21" s="20">
        <v>2.09</v>
      </c>
      <c r="U21" s="20">
        <v>1.98</v>
      </c>
      <c r="V21" s="18">
        <v>1.1000000000000001</v>
      </c>
      <c r="W21" s="20">
        <v>0.99</v>
      </c>
      <c r="X21" s="20">
        <v>0.92</v>
      </c>
      <c r="Y21" s="18">
        <v>1.88</v>
      </c>
      <c r="Z21" s="18">
        <v>0.47</v>
      </c>
      <c r="AA21" s="18" t="s">
        <v>124</v>
      </c>
      <c r="AB21" s="18" t="s">
        <v>124</v>
      </c>
      <c r="AC21" s="18" t="s">
        <v>124</v>
      </c>
      <c r="AD21" s="18" t="s">
        <v>124</v>
      </c>
      <c r="AE21" s="18" t="s">
        <v>124</v>
      </c>
      <c r="AF21" s="18" t="s">
        <v>124</v>
      </c>
      <c r="AG21" s="18" t="s">
        <v>124</v>
      </c>
    </row>
    <row r="22" spans="1:33" x14ac:dyDescent="0.25">
      <c r="A22" s="24" t="s">
        <v>75</v>
      </c>
      <c r="B22" s="19">
        <f>AVERAGE(D22:AD22)</f>
        <v>0.25368421052631579</v>
      </c>
      <c r="C22" s="19">
        <v>19</v>
      </c>
      <c r="D22" s="18">
        <v>0.17</v>
      </c>
      <c r="E22" s="20">
        <v>0.28999999999999998</v>
      </c>
      <c r="F22" s="18">
        <v>0.15</v>
      </c>
      <c r="G22" s="18">
        <v>0.3</v>
      </c>
      <c r="H22" s="20">
        <v>0.43</v>
      </c>
      <c r="I22" s="18">
        <v>0.17</v>
      </c>
      <c r="J22" s="20">
        <v>0.34</v>
      </c>
      <c r="K22" s="18">
        <v>0.21</v>
      </c>
      <c r="L22" s="18">
        <v>0.36</v>
      </c>
      <c r="M22" s="18">
        <v>0.25</v>
      </c>
      <c r="N22" s="18">
        <v>0.23</v>
      </c>
      <c r="O22" s="20">
        <v>0.22</v>
      </c>
      <c r="P22" s="18">
        <v>0.22</v>
      </c>
      <c r="Q22" s="18">
        <v>0.33</v>
      </c>
      <c r="R22" s="18">
        <v>0.24</v>
      </c>
      <c r="S22" s="18">
        <v>0.18</v>
      </c>
      <c r="T22" s="18">
        <v>0.19</v>
      </c>
      <c r="U22" s="18">
        <v>0.32</v>
      </c>
      <c r="V22" s="18">
        <v>0.22</v>
      </c>
      <c r="W22" s="20" t="s">
        <v>124</v>
      </c>
      <c r="X22" s="20" t="s">
        <v>124</v>
      </c>
      <c r="Y22" s="20" t="s">
        <v>124</v>
      </c>
      <c r="Z22" s="20" t="s">
        <v>124</v>
      </c>
      <c r="AA22" s="20" t="s">
        <v>124</v>
      </c>
      <c r="AB22" s="20" t="s">
        <v>124</v>
      </c>
      <c r="AC22" s="20" t="s">
        <v>124</v>
      </c>
      <c r="AD22" s="20" t="s">
        <v>124</v>
      </c>
      <c r="AE22" s="20" t="s">
        <v>124</v>
      </c>
      <c r="AF22" s="20" t="s">
        <v>124</v>
      </c>
      <c r="AG22" s="20" t="s">
        <v>124</v>
      </c>
    </row>
    <row r="23" spans="1:33" x14ac:dyDescent="0.25">
      <c r="A23" s="24" t="s">
        <v>76</v>
      </c>
      <c r="B23" s="19">
        <f>AVERAGE(D23:AI23)</f>
        <v>4.0556666666666672</v>
      </c>
      <c r="C23" s="19">
        <v>30</v>
      </c>
      <c r="D23" s="18">
        <v>5.48</v>
      </c>
      <c r="E23" s="18">
        <v>0.57999999999999996</v>
      </c>
      <c r="F23" s="18">
        <v>2.06</v>
      </c>
      <c r="G23" s="20">
        <v>0.92</v>
      </c>
      <c r="H23" s="20">
        <v>8.25</v>
      </c>
      <c r="I23" s="18">
        <v>6.01</v>
      </c>
      <c r="J23" s="18">
        <v>2.76</v>
      </c>
      <c r="K23" s="18">
        <v>6.11</v>
      </c>
      <c r="L23" s="18">
        <v>4.49</v>
      </c>
      <c r="M23" s="18">
        <v>2.31</v>
      </c>
      <c r="N23" s="18">
        <v>1.84</v>
      </c>
      <c r="O23" s="18">
        <v>3.52</v>
      </c>
      <c r="P23" s="18">
        <v>2.99</v>
      </c>
      <c r="Q23" s="20">
        <v>8.7200000000000006</v>
      </c>
      <c r="R23" s="20">
        <v>1.32</v>
      </c>
      <c r="S23" s="20">
        <v>4.7</v>
      </c>
      <c r="T23" s="20">
        <v>3.13</v>
      </c>
      <c r="U23" s="20">
        <v>8.25</v>
      </c>
      <c r="V23" s="20">
        <v>6.85</v>
      </c>
      <c r="W23" s="20">
        <v>2.76</v>
      </c>
      <c r="X23" s="20">
        <v>4.71</v>
      </c>
      <c r="Y23" s="20">
        <v>3.39</v>
      </c>
      <c r="Z23" s="20">
        <v>3.53</v>
      </c>
      <c r="AA23" s="20">
        <v>6.01</v>
      </c>
      <c r="AB23" s="20">
        <v>4.2300000000000004</v>
      </c>
      <c r="AC23" s="20">
        <v>1.84</v>
      </c>
      <c r="AD23" s="20">
        <v>5.04</v>
      </c>
      <c r="AE23" s="20">
        <v>3.39</v>
      </c>
      <c r="AF23" s="18">
        <v>3.71</v>
      </c>
      <c r="AG23" s="18">
        <v>2.77</v>
      </c>
    </row>
    <row r="24" spans="1:33" x14ac:dyDescent="0.25">
      <c r="A24" s="24" t="s">
        <v>77</v>
      </c>
      <c r="B24" s="19">
        <f>AVERAGE(D24:AG24)</f>
        <v>30.746296296296297</v>
      </c>
      <c r="C24" s="19">
        <v>27</v>
      </c>
      <c r="D24" s="20">
        <v>18.48</v>
      </c>
      <c r="E24" s="20">
        <v>0.06</v>
      </c>
      <c r="F24" s="26">
        <v>44.77</v>
      </c>
      <c r="G24" s="20">
        <v>0.19</v>
      </c>
      <c r="H24" s="20">
        <v>78.319999999999993</v>
      </c>
      <c r="I24" s="18">
        <v>78.319999999999993</v>
      </c>
      <c r="J24" s="18">
        <v>0.13</v>
      </c>
      <c r="K24" s="18">
        <v>68.64</v>
      </c>
      <c r="L24" s="18">
        <v>77.319999999999993</v>
      </c>
      <c r="M24" s="18">
        <v>0.11</v>
      </c>
      <c r="N24" s="18">
        <v>3.92</v>
      </c>
      <c r="O24" s="18">
        <v>0.48</v>
      </c>
      <c r="P24" s="18">
        <v>3.92</v>
      </c>
      <c r="Q24" s="18">
        <v>56.71</v>
      </c>
      <c r="R24" s="18">
        <v>17.98</v>
      </c>
      <c r="S24" s="20">
        <v>25.14</v>
      </c>
      <c r="T24" s="18">
        <v>0.18</v>
      </c>
      <c r="U24" s="20">
        <v>0.15</v>
      </c>
      <c r="V24" s="18">
        <v>82.11</v>
      </c>
      <c r="W24" s="18">
        <v>0.43</v>
      </c>
      <c r="X24" s="20">
        <v>0.66</v>
      </c>
      <c r="Y24" s="18">
        <v>66.28</v>
      </c>
      <c r="Z24" s="18">
        <v>31.22</v>
      </c>
      <c r="AA24" s="18">
        <v>22.19</v>
      </c>
      <c r="AB24" s="18">
        <v>41.22</v>
      </c>
      <c r="AC24" s="18">
        <v>78</v>
      </c>
      <c r="AD24" s="20">
        <v>33.22</v>
      </c>
      <c r="AE24" s="20" t="s">
        <v>124</v>
      </c>
      <c r="AF24" s="20" t="s">
        <v>124</v>
      </c>
      <c r="AG24" s="20" t="s">
        <v>124</v>
      </c>
    </row>
    <row r="25" spans="1:33" x14ac:dyDescent="0.25">
      <c r="A25" s="24" t="s">
        <v>78</v>
      </c>
      <c r="B25" s="19">
        <f>AVERAGE(D25:AE25)</f>
        <v>0.18636363636363634</v>
      </c>
      <c r="C25" s="19">
        <v>21</v>
      </c>
      <c r="D25" s="20">
        <v>0.1</v>
      </c>
      <c r="E25" s="18">
        <v>0.04</v>
      </c>
      <c r="F25" s="20">
        <v>0.59</v>
      </c>
      <c r="G25" s="20">
        <v>0.04</v>
      </c>
      <c r="H25" s="18">
        <v>0.18</v>
      </c>
      <c r="I25" s="18">
        <v>0.26</v>
      </c>
      <c r="J25" s="20">
        <v>0.38</v>
      </c>
      <c r="K25" s="18">
        <v>0.02</v>
      </c>
      <c r="L25" s="18">
        <v>0.02</v>
      </c>
      <c r="M25" s="18">
        <v>0.26</v>
      </c>
      <c r="N25" s="18">
        <v>0.18</v>
      </c>
      <c r="O25" s="18">
        <v>0.02</v>
      </c>
      <c r="P25" s="18">
        <v>0.24</v>
      </c>
      <c r="Q25" s="18">
        <v>0.18</v>
      </c>
      <c r="R25" s="18">
        <v>0.47</v>
      </c>
      <c r="S25" s="18">
        <v>0.62</v>
      </c>
      <c r="T25" s="18">
        <v>0.18</v>
      </c>
      <c r="U25" s="18">
        <v>0.03</v>
      </c>
      <c r="V25" s="18">
        <v>0.04</v>
      </c>
      <c r="W25" s="18">
        <v>7.0000000000000007E-2</v>
      </c>
      <c r="X25" s="18">
        <v>0.08</v>
      </c>
      <c r="Y25" s="18">
        <v>0.1</v>
      </c>
      <c r="Z25" s="18" t="s">
        <v>124</v>
      </c>
      <c r="AA25" s="18" t="s">
        <v>124</v>
      </c>
      <c r="AB25" s="18" t="s">
        <v>124</v>
      </c>
      <c r="AC25" s="18" t="s">
        <v>124</v>
      </c>
      <c r="AD25" s="18" t="s">
        <v>124</v>
      </c>
      <c r="AE25" s="18" t="s">
        <v>124</v>
      </c>
      <c r="AF25" s="18" t="s">
        <v>124</v>
      </c>
      <c r="AG25" s="18" t="s">
        <v>124</v>
      </c>
    </row>
    <row r="26" spans="1:33" x14ac:dyDescent="0.25">
      <c r="A26" s="27" t="s">
        <v>79</v>
      </c>
      <c r="B26" s="19">
        <f>AVERAGE(D26:AD26)</f>
        <v>1.5834782608695657</v>
      </c>
      <c r="C26" s="19">
        <v>23</v>
      </c>
      <c r="D26" s="20">
        <v>0.92</v>
      </c>
      <c r="E26" s="20">
        <v>0.77</v>
      </c>
      <c r="F26" s="18">
        <v>0.89</v>
      </c>
      <c r="G26" s="18">
        <v>7.0000000000000007E-2</v>
      </c>
      <c r="H26" s="18">
        <v>0.11</v>
      </c>
      <c r="I26" s="18">
        <v>0.31</v>
      </c>
      <c r="J26" s="18">
        <v>0.77</v>
      </c>
      <c r="K26" s="18">
        <v>0.42</v>
      </c>
      <c r="L26" s="18">
        <v>5.64</v>
      </c>
      <c r="M26" s="18">
        <v>14.28</v>
      </c>
      <c r="N26" s="20">
        <v>0.14000000000000001</v>
      </c>
      <c r="O26" s="18">
        <v>1.07</v>
      </c>
      <c r="P26" s="20">
        <v>0.6</v>
      </c>
      <c r="Q26" s="20">
        <v>1.54</v>
      </c>
      <c r="R26" s="18">
        <v>0.4</v>
      </c>
      <c r="S26" s="18">
        <v>0.31</v>
      </c>
      <c r="T26" s="18">
        <v>1.88</v>
      </c>
      <c r="U26" s="18">
        <v>1.71</v>
      </c>
      <c r="V26" s="18">
        <v>0.99</v>
      </c>
      <c r="W26" s="18">
        <v>0.81</v>
      </c>
      <c r="X26" s="18">
        <v>0.77</v>
      </c>
      <c r="Y26" s="18">
        <v>0.81</v>
      </c>
      <c r="Z26" s="18">
        <v>1.21</v>
      </c>
      <c r="AA26" s="18" t="s">
        <v>124</v>
      </c>
      <c r="AB26" s="18" t="s">
        <v>124</v>
      </c>
      <c r="AC26" s="18" t="s">
        <v>124</v>
      </c>
      <c r="AD26" s="18" t="s">
        <v>124</v>
      </c>
      <c r="AE26" s="18" t="s">
        <v>124</v>
      </c>
      <c r="AF26" s="18" t="s">
        <v>124</v>
      </c>
      <c r="AG26" s="18" t="s">
        <v>124</v>
      </c>
    </row>
    <row r="27" spans="1:33" x14ac:dyDescent="0.25">
      <c r="A27" s="24" t="s">
        <v>80</v>
      </c>
      <c r="B27" s="19">
        <f>AVERAGE(D27:AC27)</f>
        <v>52.657647058823542</v>
      </c>
      <c r="C27" s="19">
        <v>17</v>
      </c>
      <c r="D27" s="18">
        <v>75.17</v>
      </c>
      <c r="E27" s="20">
        <v>76.760000000000005</v>
      </c>
      <c r="F27" s="18">
        <v>76.760000000000005</v>
      </c>
      <c r="G27" s="18">
        <v>0.27</v>
      </c>
      <c r="H27" s="18">
        <v>93.52</v>
      </c>
      <c r="I27" s="18">
        <v>84.55</v>
      </c>
      <c r="J27" s="18">
        <v>59.11</v>
      </c>
      <c r="K27" s="18">
        <v>0.05</v>
      </c>
      <c r="L27" s="18">
        <v>0.86</v>
      </c>
      <c r="M27" s="18">
        <v>3.57</v>
      </c>
      <c r="N27" s="18">
        <v>93.75</v>
      </c>
      <c r="O27" s="18">
        <v>0.15</v>
      </c>
      <c r="P27" s="18">
        <v>72.22</v>
      </c>
      <c r="Q27" s="18">
        <v>90.11</v>
      </c>
      <c r="R27" s="20">
        <v>81.11</v>
      </c>
      <c r="S27" s="20">
        <v>49.11</v>
      </c>
      <c r="T27" s="18">
        <v>38.11</v>
      </c>
      <c r="U27" s="19" t="s">
        <v>124</v>
      </c>
      <c r="V27" s="19" t="s">
        <v>124</v>
      </c>
      <c r="W27" s="19" t="s">
        <v>124</v>
      </c>
      <c r="X27" s="19" t="s">
        <v>124</v>
      </c>
      <c r="Y27" s="19" t="s">
        <v>124</v>
      </c>
      <c r="Z27" s="19" t="s">
        <v>124</v>
      </c>
      <c r="AA27" s="19" t="s">
        <v>124</v>
      </c>
      <c r="AB27" s="19" t="s">
        <v>124</v>
      </c>
      <c r="AC27" s="19" t="s">
        <v>124</v>
      </c>
      <c r="AD27" s="19" t="s">
        <v>124</v>
      </c>
      <c r="AE27" s="19" t="s">
        <v>124</v>
      </c>
      <c r="AF27" s="19" t="s">
        <v>124</v>
      </c>
      <c r="AG27" s="19" t="s">
        <v>124</v>
      </c>
    </row>
    <row r="28" spans="1:33" x14ac:dyDescent="0.25">
      <c r="A28" s="25" t="s">
        <v>81</v>
      </c>
      <c r="B28" s="19">
        <f>AVERAGE(D28:AH28)</f>
        <v>1.5503448275862066</v>
      </c>
      <c r="C28" s="19">
        <v>30</v>
      </c>
      <c r="D28" s="19"/>
      <c r="E28" s="19">
        <v>0.08</v>
      </c>
      <c r="F28" s="19">
        <v>0.41</v>
      </c>
      <c r="G28" s="19">
        <v>0.14000000000000001</v>
      </c>
      <c r="H28" s="19">
        <v>0.08</v>
      </c>
      <c r="I28" s="19">
        <v>1.48</v>
      </c>
      <c r="J28" s="19">
        <v>1.49</v>
      </c>
      <c r="K28" s="19">
        <v>0.98</v>
      </c>
      <c r="L28" s="19">
        <v>3.11</v>
      </c>
      <c r="M28" s="19">
        <v>1.71</v>
      </c>
      <c r="N28" s="19">
        <v>2.77</v>
      </c>
      <c r="O28" s="19">
        <v>2.09</v>
      </c>
      <c r="P28" s="19">
        <v>1.99</v>
      </c>
      <c r="Q28" s="19">
        <v>0.88</v>
      </c>
      <c r="R28" s="19">
        <v>3.9</v>
      </c>
      <c r="S28" s="19">
        <v>4.1100000000000003</v>
      </c>
      <c r="T28" s="19">
        <v>2.11</v>
      </c>
      <c r="U28" s="19">
        <v>1.99</v>
      </c>
      <c r="V28" s="19">
        <v>0.91</v>
      </c>
      <c r="W28" s="19">
        <v>0.88</v>
      </c>
      <c r="X28" s="19">
        <v>0.78</v>
      </c>
      <c r="Y28" s="19">
        <v>0.22</v>
      </c>
      <c r="Z28" s="19">
        <v>1.22</v>
      </c>
      <c r="AA28" s="19">
        <v>1.93</v>
      </c>
      <c r="AB28" s="19">
        <v>2.21</v>
      </c>
      <c r="AC28" s="19">
        <v>2</v>
      </c>
      <c r="AD28" s="19">
        <v>1.88</v>
      </c>
      <c r="AE28" s="19">
        <v>0.88</v>
      </c>
      <c r="AF28" s="19">
        <v>0.32</v>
      </c>
      <c r="AG28" s="19">
        <v>2.41</v>
      </c>
    </row>
    <row r="30" spans="1:33" x14ac:dyDescent="0.25">
      <c r="A30" t="s">
        <v>0</v>
      </c>
      <c r="B30" t="s">
        <v>1</v>
      </c>
      <c r="C30">
        <v>18</v>
      </c>
      <c r="D30" t="s">
        <v>82</v>
      </c>
      <c r="E30" t="s">
        <v>83</v>
      </c>
      <c r="F30" t="s">
        <v>84</v>
      </c>
      <c r="G30" t="s">
        <v>85</v>
      </c>
      <c r="H30" t="s">
        <v>86</v>
      </c>
      <c r="I30" t="s">
        <v>87</v>
      </c>
      <c r="J30" t="s">
        <v>88</v>
      </c>
      <c r="K30" t="s">
        <v>89</v>
      </c>
      <c r="L30" t="s">
        <v>90</v>
      </c>
      <c r="M30" t="s">
        <v>91</v>
      </c>
      <c r="N30" t="s">
        <v>92</v>
      </c>
      <c r="O30" t="s">
        <v>93</v>
      </c>
      <c r="P30" t="s">
        <v>94</v>
      </c>
      <c r="Q30" t="s">
        <v>95</v>
      </c>
      <c r="R30" t="s">
        <v>96</v>
      </c>
      <c r="S30" t="s">
        <v>97</v>
      </c>
      <c r="T30" t="s">
        <v>98</v>
      </c>
      <c r="U30" t="s">
        <v>99</v>
      </c>
      <c r="V30" t="s">
        <v>138</v>
      </c>
      <c r="W30" t="s">
        <v>139</v>
      </c>
      <c r="X30" t="s">
        <v>140</v>
      </c>
      <c r="Y30" t="s">
        <v>141</v>
      </c>
      <c r="Z30" t="s">
        <v>142</v>
      </c>
      <c r="AA30" t="s">
        <v>143</v>
      </c>
      <c r="AB30" t="s">
        <v>144</v>
      </c>
      <c r="AC30" t="s">
        <v>145</v>
      </c>
      <c r="AD30" t="s">
        <v>146</v>
      </c>
      <c r="AE30" t="s">
        <v>147</v>
      </c>
      <c r="AF30" t="s">
        <v>148</v>
      </c>
      <c r="AG30" t="s">
        <v>149</v>
      </c>
    </row>
    <row r="31" spans="1:33" x14ac:dyDescent="0.25">
      <c r="A31" s="8" t="s">
        <v>32</v>
      </c>
      <c r="B31" t="e">
        <f>AVERAGE(Sheet3!B)</f>
        <v>#NAME?</v>
      </c>
      <c r="C31">
        <v>15</v>
      </c>
      <c r="D31" s="9">
        <v>1.83</v>
      </c>
      <c r="E31" s="9">
        <v>1.05</v>
      </c>
      <c r="F31" s="9">
        <v>0.83</v>
      </c>
      <c r="G31" s="9">
        <v>21.74</v>
      </c>
      <c r="H31" s="9" t="s">
        <v>67</v>
      </c>
      <c r="I31" s="9">
        <v>1.02</v>
      </c>
      <c r="J31" s="9">
        <v>1.25</v>
      </c>
      <c r="K31" s="9">
        <v>0.7</v>
      </c>
      <c r="L31" s="9">
        <v>1.4</v>
      </c>
      <c r="M31">
        <v>1.8</v>
      </c>
      <c r="N31" s="9">
        <v>1.32</v>
      </c>
      <c r="O31" s="9">
        <v>12.09</v>
      </c>
      <c r="P31" s="9">
        <v>10</v>
      </c>
      <c r="Q31" s="9">
        <v>1.0900000000000001</v>
      </c>
      <c r="R31" s="9">
        <v>1.03</v>
      </c>
      <c r="S31" t="s">
        <v>68</v>
      </c>
      <c r="T31" t="s">
        <v>68</v>
      </c>
      <c r="U31" t="s">
        <v>68</v>
      </c>
      <c r="V31" t="s">
        <v>68</v>
      </c>
      <c r="W31" t="s">
        <v>68</v>
      </c>
      <c r="X31" t="s">
        <v>68</v>
      </c>
      <c r="Y31" t="s">
        <v>68</v>
      </c>
      <c r="Z31" t="s">
        <v>68</v>
      </c>
      <c r="AA31" t="s">
        <v>68</v>
      </c>
      <c r="AB31" t="s">
        <v>68</v>
      </c>
      <c r="AC31" t="s">
        <v>68</v>
      </c>
      <c r="AD31" t="s">
        <v>68</v>
      </c>
      <c r="AE31" t="s">
        <v>68</v>
      </c>
      <c r="AF31" t="s">
        <v>68</v>
      </c>
      <c r="AG31" t="s">
        <v>68</v>
      </c>
    </row>
    <row r="32" spans="1:33" x14ac:dyDescent="0.25">
      <c r="A32" s="8" t="s">
        <v>33</v>
      </c>
      <c r="C32">
        <v>7</v>
      </c>
      <c r="D32">
        <v>0.86</v>
      </c>
      <c r="E32">
        <v>0.87</v>
      </c>
      <c r="F32">
        <v>0.77</v>
      </c>
      <c r="G32">
        <v>0.12</v>
      </c>
      <c r="H32">
        <v>0.32</v>
      </c>
      <c r="I32">
        <v>0.11</v>
      </c>
      <c r="J32">
        <v>0.19</v>
      </c>
      <c r="K32" t="s">
        <v>68</v>
      </c>
      <c r="L32" t="s">
        <v>68</v>
      </c>
      <c r="M32" t="s">
        <v>68</v>
      </c>
      <c r="N32" t="s">
        <v>68</v>
      </c>
      <c r="O32" t="s">
        <v>68</v>
      </c>
      <c r="P32" t="s">
        <v>68</v>
      </c>
      <c r="Q32" t="s">
        <v>68</v>
      </c>
      <c r="R32" t="s">
        <v>68</v>
      </c>
      <c r="S32" t="s">
        <v>68</v>
      </c>
      <c r="T32" t="s">
        <v>68</v>
      </c>
      <c r="U32" t="s">
        <v>68</v>
      </c>
      <c r="V32" t="s">
        <v>68</v>
      </c>
      <c r="W32" t="s">
        <v>68</v>
      </c>
      <c r="X32" t="s">
        <v>68</v>
      </c>
      <c r="Y32" t="s">
        <v>68</v>
      </c>
      <c r="Z32" t="s">
        <v>68</v>
      </c>
      <c r="AA32" t="s">
        <v>68</v>
      </c>
      <c r="AB32" t="s">
        <v>68</v>
      </c>
      <c r="AC32" t="s">
        <v>68</v>
      </c>
      <c r="AD32" t="s">
        <v>68</v>
      </c>
      <c r="AE32" t="s">
        <v>68</v>
      </c>
      <c r="AF32" t="s">
        <v>68</v>
      </c>
      <c r="AG32" t="s">
        <v>68</v>
      </c>
    </row>
    <row r="33" spans="1:33" x14ac:dyDescent="0.25">
      <c r="A33" s="8" t="s">
        <v>34</v>
      </c>
      <c r="C33">
        <v>4</v>
      </c>
      <c r="D33">
        <v>0.1</v>
      </c>
      <c r="E33">
        <v>0.28999999999999998</v>
      </c>
      <c r="F33">
        <v>0.12</v>
      </c>
      <c r="G33">
        <v>0.11</v>
      </c>
      <c r="H33" t="s">
        <v>68</v>
      </c>
      <c r="I33" t="s">
        <v>68</v>
      </c>
      <c r="J33" t="s">
        <v>68</v>
      </c>
      <c r="K33" t="s">
        <v>68</v>
      </c>
      <c r="L33" t="s">
        <v>68</v>
      </c>
      <c r="M33" t="s">
        <v>68</v>
      </c>
      <c r="N33" t="s">
        <v>68</v>
      </c>
      <c r="O33" t="s">
        <v>68</v>
      </c>
      <c r="P33" t="s">
        <v>68</v>
      </c>
      <c r="Q33" t="s">
        <v>68</v>
      </c>
      <c r="R33" t="s">
        <v>68</v>
      </c>
      <c r="S33" t="s">
        <v>68</v>
      </c>
      <c r="T33" t="s">
        <v>68</v>
      </c>
      <c r="U33" t="s">
        <v>68</v>
      </c>
      <c r="V33" t="s">
        <v>68</v>
      </c>
      <c r="W33" t="s">
        <v>68</v>
      </c>
      <c r="X33" t="s">
        <v>68</v>
      </c>
      <c r="Y33" t="s">
        <v>68</v>
      </c>
      <c r="Z33" t="s">
        <v>68</v>
      </c>
      <c r="AA33" t="s">
        <v>68</v>
      </c>
      <c r="AB33" t="s">
        <v>68</v>
      </c>
      <c r="AC33" t="s">
        <v>68</v>
      </c>
      <c r="AD33" t="s">
        <v>68</v>
      </c>
      <c r="AE33" t="s">
        <v>68</v>
      </c>
      <c r="AF33" t="s">
        <v>68</v>
      </c>
      <c r="AG33" t="s">
        <v>68</v>
      </c>
    </row>
    <row r="34" spans="1:33" x14ac:dyDescent="0.25">
      <c r="A34" s="8" t="s">
        <v>35</v>
      </c>
      <c r="C34">
        <v>8</v>
      </c>
      <c r="D34">
        <v>1.52</v>
      </c>
      <c r="E34">
        <v>0.71</v>
      </c>
      <c r="F34">
        <v>10.46</v>
      </c>
      <c r="G34">
        <v>1.26</v>
      </c>
      <c r="H34">
        <v>0.53</v>
      </c>
      <c r="I34">
        <v>0.78</v>
      </c>
      <c r="J34">
        <v>1.9</v>
      </c>
      <c r="K34">
        <v>1.24</v>
      </c>
      <c r="L34" t="s">
        <v>68</v>
      </c>
      <c r="M34" t="s">
        <v>68</v>
      </c>
      <c r="N34" t="s">
        <v>68</v>
      </c>
      <c r="O34" t="s">
        <v>68</v>
      </c>
      <c r="P34" t="s">
        <v>68</v>
      </c>
      <c r="Q34" t="s">
        <v>68</v>
      </c>
      <c r="R34" t="s">
        <v>68</v>
      </c>
      <c r="S34" t="s">
        <v>68</v>
      </c>
      <c r="T34" t="s">
        <v>68</v>
      </c>
      <c r="U34" t="s">
        <v>68</v>
      </c>
    </row>
    <row r="35" spans="1:33" x14ac:dyDescent="0.25">
      <c r="A35" s="8" t="s">
        <v>36</v>
      </c>
      <c r="C35">
        <v>7</v>
      </c>
      <c r="D35">
        <v>1.4</v>
      </c>
      <c r="E35">
        <v>0.99</v>
      </c>
      <c r="F35">
        <v>0.77</v>
      </c>
      <c r="G35">
        <v>0.88</v>
      </c>
      <c r="H35">
        <v>0.12</v>
      </c>
      <c r="I35">
        <v>0.12</v>
      </c>
      <c r="J35">
        <v>0.32</v>
      </c>
      <c r="K35" t="s">
        <v>68</v>
      </c>
      <c r="L35" t="s">
        <v>68</v>
      </c>
      <c r="M35" t="s">
        <v>68</v>
      </c>
      <c r="N35" t="s">
        <v>68</v>
      </c>
      <c r="O35" t="s">
        <v>68</v>
      </c>
      <c r="P35" t="s">
        <v>68</v>
      </c>
      <c r="Q35" t="s">
        <v>68</v>
      </c>
      <c r="R35" t="s">
        <v>68</v>
      </c>
      <c r="S35" t="s">
        <v>68</v>
      </c>
      <c r="T35" t="s">
        <v>68</v>
      </c>
      <c r="U35" t="s">
        <v>68</v>
      </c>
    </row>
    <row r="36" spans="1:33" x14ac:dyDescent="0.25">
      <c r="A36" s="8" t="s">
        <v>37</v>
      </c>
      <c r="C36">
        <v>16</v>
      </c>
      <c r="D36">
        <v>1.04</v>
      </c>
      <c r="E36">
        <v>0.4</v>
      </c>
      <c r="F36">
        <v>1.47</v>
      </c>
      <c r="G36">
        <v>13</v>
      </c>
      <c r="H36">
        <v>6.74</v>
      </c>
      <c r="I36">
        <v>1.56</v>
      </c>
      <c r="J36">
        <v>0.53</v>
      </c>
      <c r="K36">
        <v>0.28000000000000003</v>
      </c>
      <c r="L36">
        <v>0.37</v>
      </c>
      <c r="M36" s="10">
        <v>0.11</v>
      </c>
      <c r="N36">
        <v>0.18</v>
      </c>
      <c r="O36">
        <v>7.01</v>
      </c>
      <c r="P36">
        <v>3.7</v>
      </c>
      <c r="Q36">
        <v>1.1200000000000001</v>
      </c>
      <c r="R36">
        <v>2.89</v>
      </c>
      <c r="S36">
        <v>1.07</v>
      </c>
      <c r="T36" t="s">
        <v>68</v>
      </c>
      <c r="U36" t="s">
        <v>68</v>
      </c>
    </row>
    <row r="37" spans="1:33" x14ac:dyDescent="0.25">
      <c r="A37" s="8" t="s">
        <v>38</v>
      </c>
      <c r="C37">
        <v>3</v>
      </c>
      <c r="D37">
        <v>0.19</v>
      </c>
      <c r="E37">
        <v>0.18</v>
      </c>
      <c r="F37">
        <v>0.23</v>
      </c>
      <c r="G37" t="s">
        <v>68</v>
      </c>
      <c r="H37" t="s">
        <v>68</v>
      </c>
      <c r="I37" t="s">
        <v>68</v>
      </c>
      <c r="J37" t="s">
        <v>68</v>
      </c>
      <c r="K37" t="s">
        <v>68</v>
      </c>
      <c r="L37" t="s">
        <v>68</v>
      </c>
      <c r="M37" t="s">
        <v>68</v>
      </c>
      <c r="N37" t="s">
        <v>68</v>
      </c>
      <c r="O37" t="s">
        <v>68</v>
      </c>
      <c r="P37" t="s">
        <v>68</v>
      </c>
      <c r="Q37" t="s">
        <v>68</v>
      </c>
      <c r="R37" t="s">
        <v>68</v>
      </c>
      <c r="S37" t="s">
        <v>68</v>
      </c>
      <c r="T37" t="s">
        <v>68</v>
      </c>
      <c r="U37" t="s">
        <v>68</v>
      </c>
    </row>
    <row r="38" spans="1:33" x14ac:dyDescent="0.25">
      <c r="A38" s="8" t="s">
        <v>39</v>
      </c>
      <c r="C38">
        <v>9</v>
      </c>
      <c r="D38">
        <v>0.34</v>
      </c>
      <c r="E38">
        <v>0.31</v>
      </c>
      <c r="F38">
        <v>0.44</v>
      </c>
      <c r="G38">
        <v>0.37</v>
      </c>
      <c r="H38">
        <v>0.4</v>
      </c>
      <c r="I38">
        <v>0.9</v>
      </c>
      <c r="J38">
        <v>0.32</v>
      </c>
      <c r="K38">
        <v>0.78</v>
      </c>
      <c r="L38">
        <v>0.12</v>
      </c>
      <c r="M38" t="s">
        <v>68</v>
      </c>
      <c r="N38" t="s">
        <v>68</v>
      </c>
      <c r="O38" t="s">
        <v>68</v>
      </c>
      <c r="P38" t="s">
        <v>68</v>
      </c>
      <c r="Q38" t="s">
        <v>68</v>
      </c>
      <c r="R38" t="s">
        <v>68</v>
      </c>
      <c r="S38" t="s">
        <v>68</v>
      </c>
      <c r="T38" t="s">
        <v>68</v>
      </c>
      <c r="U38" t="s">
        <v>68</v>
      </c>
    </row>
    <row r="39" spans="1:33" x14ac:dyDescent="0.25">
      <c r="A39" s="8" t="s">
        <v>40</v>
      </c>
      <c r="C39">
        <v>10</v>
      </c>
      <c r="D39">
        <v>7.0000000000000007E-2</v>
      </c>
      <c r="E39">
        <v>2.72</v>
      </c>
      <c r="F39">
        <v>3.05</v>
      </c>
      <c r="G39">
        <v>0.09</v>
      </c>
      <c r="H39">
        <v>1.88</v>
      </c>
      <c r="I39">
        <v>1.9</v>
      </c>
      <c r="J39">
        <v>2.0299999999999998</v>
      </c>
      <c r="K39">
        <v>2.2200000000000002</v>
      </c>
      <c r="L39">
        <v>1.9</v>
      </c>
      <c r="M39">
        <v>1.9</v>
      </c>
      <c r="N39" t="s">
        <v>68</v>
      </c>
      <c r="O39" t="s">
        <v>68</v>
      </c>
      <c r="P39" t="s">
        <v>68</v>
      </c>
      <c r="Q39" t="s">
        <v>68</v>
      </c>
      <c r="R39" t="s">
        <v>68</v>
      </c>
      <c r="S39" t="s">
        <v>68</v>
      </c>
      <c r="T39" t="s">
        <v>68</v>
      </c>
      <c r="U39" t="s">
        <v>68</v>
      </c>
    </row>
    <row r="40" spans="1:33" x14ac:dyDescent="0.25">
      <c r="A40" s="8" t="s">
        <v>41</v>
      </c>
      <c r="C40">
        <v>2</v>
      </c>
      <c r="D40">
        <v>1.0900000000000001</v>
      </c>
      <c r="E40">
        <v>1.9</v>
      </c>
      <c r="F40" t="s">
        <v>68</v>
      </c>
      <c r="G40" t="s">
        <v>68</v>
      </c>
      <c r="H40" t="s">
        <v>68</v>
      </c>
      <c r="I40" t="s">
        <v>68</v>
      </c>
      <c r="J40" t="s">
        <v>68</v>
      </c>
      <c r="K40" t="s">
        <v>68</v>
      </c>
      <c r="L40" t="s">
        <v>68</v>
      </c>
      <c r="M40" t="s">
        <v>68</v>
      </c>
      <c r="N40" t="s">
        <v>68</v>
      </c>
      <c r="O40" t="s">
        <v>68</v>
      </c>
      <c r="P40" t="s">
        <v>68</v>
      </c>
      <c r="Q40" t="s">
        <v>68</v>
      </c>
      <c r="R40" t="s">
        <v>68</v>
      </c>
      <c r="S40" t="s">
        <v>68</v>
      </c>
      <c r="T40" t="s">
        <v>68</v>
      </c>
      <c r="U40" t="s">
        <v>68</v>
      </c>
    </row>
    <row r="41" spans="1:33" x14ac:dyDescent="0.25">
      <c r="A41" s="8" t="s">
        <v>42</v>
      </c>
      <c r="C41">
        <v>4</v>
      </c>
      <c r="D41">
        <v>0.17</v>
      </c>
      <c r="E41">
        <v>0.09</v>
      </c>
      <c r="F41">
        <v>7.0000000000000007E-2</v>
      </c>
      <c r="G41">
        <v>0.32</v>
      </c>
      <c r="H41" t="s">
        <v>68</v>
      </c>
      <c r="I41" t="s">
        <v>68</v>
      </c>
      <c r="J41" t="s">
        <v>68</v>
      </c>
      <c r="K41" t="s">
        <v>68</v>
      </c>
      <c r="L41" t="s">
        <v>68</v>
      </c>
      <c r="M41" t="s">
        <v>68</v>
      </c>
      <c r="N41" t="s">
        <v>68</v>
      </c>
      <c r="O41" t="s">
        <v>68</v>
      </c>
      <c r="P41" t="s">
        <v>68</v>
      </c>
      <c r="Q41" t="s">
        <v>68</v>
      </c>
      <c r="R41" t="s">
        <v>68</v>
      </c>
      <c r="S41" t="s">
        <v>68</v>
      </c>
      <c r="T41" t="s">
        <v>68</v>
      </c>
      <c r="U41" t="s">
        <v>68</v>
      </c>
    </row>
    <row r="42" spans="1:33" x14ac:dyDescent="0.25">
      <c r="A42" s="8" t="s">
        <v>43</v>
      </c>
      <c r="C42">
        <v>3</v>
      </c>
      <c r="D42">
        <v>0.43</v>
      </c>
      <c r="E42">
        <v>0.22</v>
      </c>
      <c r="F42">
        <v>0.32</v>
      </c>
      <c r="G42" t="s">
        <v>68</v>
      </c>
      <c r="H42" t="s">
        <v>68</v>
      </c>
      <c r="I42" t="s">
        <v>68</v>
      </c>
      <c r="J42" t="s">
        <v>68</v>
      </c>
      <c r="K42" t="s">
        <v>68</v>
      </c>
      <c r="L42" t="s">
        <v>68</v>
      </c>
      <c r="M42" t="s">
        <v>68</v>
      </c>
      <c r="N42" t="s">
        <v>68</v>
      </c>
      <c r="O42" t="s">
        <v>68</v>
      </c>
      <c r="P42" t="s">
        <v>68</v>
      </c>
      <c r="Q42" t="s">
        <v>68</v>
      </c>
      <c r="R42" t="s">
        <v>68</v>
      </c>
      <c r="S42" t="s">
        <v>68</v>
      </c>
      <c r="T42" t="s">
        <v>68</v>
      </c>
      <c r="U42" t="s">
        <v>68</v>
      </c>
    </row>
    <row r="43" spans="1:33" x14ac:dyDescent="0.25">
      <c r="A43" s="8" t="s">
        <v>44</v>
      </c>
      <c r="C43">
        <v>14</v>
      </c>
      <c r="D43">
        <v>0.85</v>
      </c>
      <c r="E43">
        <v>1.56</v>
      </c>
      <c r="F43">
        <v>0.87</v>
      </c>
      <c r="G43">
        <v>2.16</v>
      </c>
      <c r="H43">
        <v>0.13</v>
      </c>
      <c r="I43">
        <v>0.94</v>
      </c>
      <c r="J43">
        <v>0.88</v>
      </c>
      <c r="K43">
        <v>0.7</v>
      </c>
      <c r="L43">
        <v>0.89</v>
      </c>
      <c r="M43">
        <v>0.43</v>
      </c>
      <c r="N43">
        <v>0.22</v>
      </c>
      <c r="O43">
        <v>2.78</v>
      </c>
      <c r="P43">
        <v>1.99</v>
      </c>
      <c r="Q43">
        <v>1.04</v>
      </c>
      <c r="R43" t="s">
        <v>68</v>
      </c>
      <c r="S43" t="s">
        <v>68</v>
      </c>
      <c r="T43" t="s">
        <v>68</v>
      </c>
      <c r="U43" t="s">
        <v>68</v>
      </c>
    </row>
    <row r="44" spans="1:33" x14ac:dyDescent="0.25">
      <c r="A44" s="8" t="s">
        <v>45</v>
      </c>
      <c r="C44">
        <v>5</v>
      </c>
      <c r="D44">
        <v>0.26</v>
      </c>
      <c r="E44">
        <v>2.65</v>
      </c>
      <c r="F44">
        <v>3.01</v>
      </c>
      <c r="G44">
        <v>2.98</v>
      </c>
      <c r="H44">
        <v>1.77</v>
      </c>
      <c r="I44" t="s">
        <v>68</v>
      </c>
      <c r="J44" t="s">
        <v>68</v>
      </c>
      <c r="K44" t="s">
        <v>68</v>
      </c>
      <c r="L44" t="s">
        <v>68</v>
      </c>
      <c r="M44" t="s">
        <v>68</v>
      </c>
      <c r="N44" t="s">
        <v>68</v>
      </c>
      <c r="O44" t="s">
        <v>68</v>
      </c>
      <c r="P44" t="s">
        <v>68</v>
      </c>
      <c r="Q44" t="s">
        <v>68</v>
      </c>
      <c r="R44" t="s">
        <v>68</v>
      </c>
      <c r="S44" t="s">
        <v>68</v>
      </c>
      <c r="T44" t="s">
        <v>68</v>
      </c>
      <c r="U44" t="s">
        <v>68</v>
      </c>
    </row>
    <row r="45" spans="1:33" x14ac:dyDescent="0.25">
      <c r="A45" s="8" t="s">
        <v>46</v>
      </c>
      <c r="C45">
        <v>5</v>
      </c>
      <c r="D45">
        <v>0.14000000000000001</v>
      </c>
      <c r="E45">
        <v>0.37</v>
      </c>
      <c r="F45">
        <v>0.73</v>
      </c>
      <c r="G45">
        <v>0.23</v>
      </c>
      <c r="H45">
        <v>1.02</v>
      </c>
      <c r="I45" t="s">
        <v>68</v>
      </c>
      <c r="J45" t="s">
        <v>68</v>
      </c>
      <c r="K45" t="s">
        <v>68</v>
      </c>
      <c r="L45" t="s">
        <v>68</v>
      </c>
      <c r="M45" t="s">
        <v>68</v>
      </c>
      <c r="N45" t="s">
        <v>68</v>
      </c>
      <c r="O45" t="s">
        <v>68</v>
      </c>
      <c r="P45" t="s">
        <v>68</v>
      </c>
      <c r="Q45" t="s">
        <v>68</v>
      </c>
      <c r="R45" t="s">
        <v>68</v>
      </c>
      <c r="S45" t="s">
        <v>68</v>
      </c>
      <c r="T45" t="s">
        <v>68</v>
      </c>
      <c r="U45" t="s">
        <v>68</v>
      </c>
    </row>
    <row r="46" spans="1:33" x14ac:dyDescent="0.25">
      <c r="A46" s="8" t="s">
        <v>47</v>
      </c>
      <c r="C46">
        <v>3</v>
      </c>
      <c r="D46">
        <v>2.62</v>
      </c>
      <c r="E46">
        <v>2.9</v>
      </c>
      <c r="F46">
        <v>2.14</v>
      </c>
      <c r="G46" t="s">
        <v>68</v>
      </c>
      <c r="H46" t="s">
        <v>68</v>
      </c>
      <c r="I46" t="s">
        <v>68</v>
      </c>
      <c r="J46" t="s">
        <v>68</v>
      </c>
      <c r="K46" t="s">
        <v>68</v>
      </c>
      <c r="L46" t="s">
        <v>68</v>
      </c>
      <c r="M46" t="s">
        <v>68</v>
      </c>
      <c r="N46" t="s">
        <v>68</v>
      </c>
      <c r="O46" t="s">
        <v>68</v>
      </c>
      <c r="P46" t="s">
        <v>68</v>
      </c>
      <c r="Q46" t="s">
        <v>68</v>
      </c>
      <c r="R46" t="s">
        <v>68</v>
      </c>
      <c r="S46" t="s">
        <v>68</v>
      </c>
      <c r="T46" t="s">
        <v>68</v>
      </c>
      <c r="U46" t="s">
        <v>68</v>
      </c>
    </row>
    <row r="47" spans="1:33" x14ac:dyDescent="0.25">
      <c r="A47" s="8" t="s">
        <v>100</v>
      </c>
      <c r="C47">
        <v>2</v>
      </c>
      <c r="D47">
        <v>0.2</v>
      </c>
      <c r="E47">
        <v>0.9</v>
      </c>
      <c r="F47" t="s">
        <v>68</v>
      </c>
      <c r="G47" t="s">
        <v>68</v>
      </c>
      <c r="H47" t="s">
        <v>68</v>
      </c>
      <c r="I47" t="s">
        <v>68</v>
      </c>
      <c r="J47" t="s">
        <v>68</v>
      </c>
      <c r="K47" t="s">
        <v>68</v>
      </c>
      <c r="L47" t="s">
        <v>68</v>
      </c>
      <c r="M47" t="s">
        <v>68</v>
      </c>
      <c r="N47" t="s">
        <v>68</v>
      </c>
      <c r="O47" t="s">
        <v>68</v>
      </c>
      <c r="P47" t="s">
        <v>68</v>
      </c>
      <c r="Q47" t="s">
        <v>68</v>
      </c>
      <c r="R47" t="s">
        <v>68</v>
      </c>
      <c r="S47" t="s">
        <v>68</v>
      </c>
      <c r="T47" t="s">
        <v>68</v>
      </c>
      <c r="U47" t="s">
        <v>68</v>
      </c>
    </row>
    <row r="48" spans="1:33" x14ac:dyDescent="0.25">
      <c r="A48" s="8" t="s">
        <v>101</v>
      </c>
      <c r="C48">
        <v>4</v>
      </c>
      <c r="D48">
        <v>0.2</v>
      </c>
      <c r="E48">
        <v>1.04</v>
      </c>
      <c r="F48">
        <v>0.98</v>
      </c>
      <c r="G48">
        <v>2.89</v>
      </c>
      <c r="H48" t="s">
        <v>68</v>
      </c>
      <c r="I48" t="s">
        <v>68</v>
      </c>
      <c r="J48" t="s">
        <v>68</v>
      </c>
      <c r="K48" t="s">
        <v>68</v>
      </c>
      <c r="L48" t="s">
        <v>68</v>
      </c>
      <c r="M48" t="s">
        <v>68</v>
      </c>
      <c r="N48" t="s">
        <v>68</v>
      </c>
      <c r="O48" t="s">
        <v>68</v>
      </c>
      <c r="P48" t="s">
        <v>68</v>
      </c>
      <c r="Q48" t="s">
        <v>68</v>
      </c>
      <c r="R48" t="s">
        <v>68</v>
      </c>
      <c r="S48" t="s">
        <v>68</v>
      </c>
      <c r="T48" t="s">
        <v>68</v>
      </c>
      <c r="U48" t="s">
        <v>68</v>
      </c>
    </row>
    <row r="49" spans="1:1" x14ac:dyDescent="0.25">
      <c r="A49" s="8" t="s">
        <v>137</v>
      </c>
    </row>
    <row r="50" spans="1:1" x14ac:dyDescent="0.25">
      <c r="A50" s="8" t="s">
        <v>125</v>
      </c>
    </row>
    <row r="51" spans="1:1" x14ac:dyDescent="0.25">
      <c r="A51" s="8" t="s">
        <v>126</v>
      </c>
    </row>
    <row r="52" spans="1:1" x14ac:dyDescent="0.25">
      <c r="A52" s="8" t="s">
        <v>127</v>
      </c>
    </row>
    <row r="53" spans="1:1" x14ac:dyDescent="0.25">
      <c r="A53" s="8" t="s">
        <v>128</v>
      </c>
    </row>
    <row r="54" spans="1:1" x14ac:dyDescent="0.25">
      <c r="A54" s="8" t="s">
        <v>129</v>
      </c>
    </row>
    <row r="55" spans="1:1" x14ac:dyDescent="0.25">
      <c r="A55" s="8" t="s">
        <v>130</v>
      </c>
    </row>
    <row r="56" spans="1:1" x14ac:dyDescent="0.25">
      <c r="A56" s="8" t="s">
        <v>131</v>
      </c>
    </row>
    <row r="57" spans="1:1" x14ac:dyDescent="0.25">
      <c r="A57" s="8" t="s">
        <v>132</v>
      </c>
    </row>
    <row r="58" spans="1:1" x14ac:dyDescent="0.25">
      <c r="A58" s="8" t="s">
        <v>133</v>
      </c>
    </row>
    <row r="59" spans="1:1" x14ac:dyDescent="0.25">
      <c r="A59" s="8" t="s">
        <v>134</v>
      </c>
    </row>
    <row r="60" spans="1:1" x14ac:dyDescent="0.25">
      <c r="A60" s="8" t="s">
        <v>135</v>
      </c>
    </row>
    <row r="61" spans="1:1" x14ac:dyDescent="0.25">
      <c r="A61" s="10" t="s">
        <v>110</v>
      </c>
    </row>
    <row r="62" spans="1:1" x14ac:dyDescent="0.25">
      <c r="A62" s="8" t="s">
        <v>136</v>
      </c>
    </row>
    <row r="63" spans="1:1" x14ac:dyDescent="0.25">
      <c r="A63" s="10" t="s">
        <v>104</v>
      </c>
    </row>
    <row r="64" spans="1:1" x14ac:dyDescent="0.25">
      <c r="A64" s="10" t="s">
        <v>80</v>
      </c>
    </row>
    <row r="65" spans="1:1" x14ac:dyDescent="0.25">
      <c r="A65" s="10" t="s">
        <v>105</v>
      </c>
    </row>
    <row r="66" spans="1:1" x14ac:dyDescent="0.25">
      <c r="A66" s="10" t="s">
        <v>107</v>
      </c>
    </row>
    <row r="67" spans="1:1" x14ac:dyDescent="0.25">
      <c r="A67" s="10" t="s">
        <v>113</v>
      </c>
    </row>
    <row r="68" spans="1:1" x14ac:dyDescent="0.25">
      <c r="A68" s="10" t="s">
        <v>112</v>
      </c>
    </row>
    <row r="69" spans="1:1" x14ac:dyDescent="0.25">
      <c r="A69" s="10" t="s">
        <v>111</v>
      </c>
    </row>
    <row r="70" spans="1:1" x14ac:dyDescent="0.25">
      <c r="A70" s="10" t="s">
        <v>79</v>
      </c>
    </row>
    <row r="71" spans="1:1" x14ac:dyDescent="0.25">
      <c r="A71" s="10" t="s">
        <v>106</v>
      </c>
    </row>
    <row r="72" spans="1:1" x14ac:dyDescent="0.25">
      <c r="A72" s="10" t="s">
        <v>108</v>
      </c>
    </row>
    <row r="74" spans="1:1" x14ac:dyDescent="0.25">
      <c r="A74" s="8"/>
    </row>
    <row r="75" spans="1:1" x14ac:dyDescent="0.25">
      <c r="A75" s="8"/>
    </row>
    <row r="76" spans="1:1" x14ac:dyDescent="0.25">
      <c r="A76" s="8"/>
    </row>
    <row r="77" spans="1:1" x14ac:dyDescent="0.25">
      <c r="A77" s="8"/>
    </row>
    <row r="78" spans="1:1" x14ac:dyDescent="0.25">
      <c r="A78" s="8"/>
    </row>
    <row r="79" spans="1:1" x14ac:dyDescent="0.25">
      <c r="A79" s="8"/>
    </row>
    <row r="80" spans="1:1" x14ac:dyDescent="0.25">
      <c r="A80" s="8"/>
    </row>
    <row r="81" spans="1:1" x14ac:dyDescent="0.25">
      <c r="A81" s="8"/>
    </row>
    <row r="82" spans="1:1" x14ac:dyDescent="0.25">
      <c r="A82" s="8"/>
    </row>
    <row r="83" spans="1:1" x14ac:dyDescent="0.25">
      <c r="A83" s="8"/>
    </row>
    <row r="84" spans="1:1" x14ac:dyDescent="0.25">
      <c r="A84" s="8"/>
    </row>
    <row r="85" spans="1:1" x14ac:dyDescent="0.25">
      <c r="A85" s="8"/>
    </row>
    <row r="86" spans="1:1" x14ac:dyDescent="0.25">
      <c r="A86" s="8"/>
    </row>
    <row r="87" spans="1:1" x14ac:dyDescent="0.25">
      <c r="A87" s="8"/>
    </row>
    <row r="88" spans="1:1" x14ac:dyDescent="0.25">
      <c r="A88" s="8"/>
    </row>
    <row r="89" spans="1:1" x14ac:dyDescent="0.25">
      <c r="A89" s="8"/>
    </row>
    <row r="91" spans="1:1" x14ac:dyDescent="0.25">
      <c r="A91" s="8"/>
    </row>
    <row r="92" spans="1:1" x14ac:dyDescent="0.25">
      <c r="A92" s="8"/>
    </row>
    <row r="93" spans="1:1" x14ac:dyDescent="0.25">
      <c r="A93" s="8"/>
    </row>
    <row r="94" spans="1:1" x14ac:dyDescent="0.25">
      <c r="A94" s="8"/>
    </row>
    <row r="95" spans="1:1" x14ac:dyDescent="0.25">
      <c r="A95" s="8"/>
    </row>
    <row r="96" spans="1:1" x14ac:dyDescent="0.25">
      <c r="A96" s="8"/>
    </row>
    <row r="97" spans="1:1" x14ac:dyDescent="0.25">
      <c r="A97" s="8"/>
    </row>
    <row r="99" spans="1:1" x14ac:dyDescent="0.25">
      <c r="A99" s="8"/>
    </row>
    <row r="100" spans="1:1" x14ac:dyDescent="0.25">
      <c r="A100" s="8"/>
    </row>
    <row r="101" spans="1:1" x14ac:dyDescent="0.25">
      <c r="A101" s="8"/>
    </row>
    <row r="102" spans="1:1" x14ac:dyDescent="0.25">
      <c r="A102" s="8"/>
    </row>
    <row r="103" spans="1:1" x14ac:dyDescent="0.25">
      <c r="A103" s="8"/>
    </row>
    <row r="105" spans="1:1" x14ac:dyDescent="0.25">
      <c r="A105" s="8"/>
    </row>
    <row r="106" spans="1:1" x14ac:dyDescent="0.25">
      <c r="A106" s="8"/>
    </row>
    <row r="107" spans="1:1" x14ac:dyDescent="0.25">
      <c r="A107" s="8"/>
    </row>
    <row r="109" spans="1:1" x14ac:dyDescent="0.25">
      <c r="A109" s="8"/>
    </row>
    <row r="110" spans="1:1" x14ac:dyDescent="0.25">
      <c r="A110" s="8"/>
    </row>
    <row r="111" spans="1:1" x14ac:dyDescent="0.25">
      <c r="A111" s="8"/>
    </row>
    <row r="112" spans="1:1" x14ac:dyDescent="0.25">
      <c r="A112" s="8"/>
    </row>
    <row r="113" spans="1:1" x14ac:dyDescent="0.25">
      <c r="A113" s="8"/>
    </row>
    <row r="114" spans="1:1" x14ac:dyDescent="0.25">
      <c r="A114" s="8"/>
    </row>
    <row r="116" spans="1:1" x14ac:dyDescent="0.25">
      <c r="A116" s="8"/>
    </row>
    <row r="118" spans="1:1" x14ac:dyDescent="0.25">
      <c r="A118" s="8"/>
    </row>
    <row r="119" spans="1:1" x14ac:dyDescent="0.25">
      <c r="A119" s="8"/>
    </row>
    <row r="120" spans="1:1" x14ac:dyDescent="0.25">
      <c r="A120" s="8"/>
    </row>
    <row r="121" spans="1:1" x14ac:dyDescent="0.25">
      <c r="A121" s="8"/>
    </row>
    <row r="122" spans="1:1" x14ac:dyDescent="0.25">
      <c r="A122" s="8"/>
    </row>
    <row r="123" spans="1:1" x14ac:dyDescent="0.25">
      <c r="A123" s="8"/>
    </row>
    <row r="125" spans="1:1" x14ac:dyDescent="0.25">
      <c r="A125" s="8"/>
    </row>
  </sheetData>
  <conditionalFormatting sqref="A2:A27">
    <cfRule type="duplicateValues" dxfId="203" priority="263"/>
  </conditionalFormatting>
  <conditionalFormatting sqref="A2:A27">
    <cfRule type="duplicateValues" dxfId="202" priority="264"/>
  </conditionalFormatting>
  <conditionalFormatting sqref="A31">
    <cfRule type="duplicateValues" dxfId="201" priority="259"/>
  </conditionalFormatting>
  <conditionalFormatting sqref="A31">
    <cfRule type="duplicateValues" dxfId="200" priority="258"/>
  </conditionalFormatting>
  <conditionalFormatting sqref="A30:A31">
    <cfRule type="duplicateValues" dxfId="199" priority="257"/>
  </conditionalFormatting>
  <conditionalFormatting sqref="A32">
    <cfRule type="duplicateValues" dxfId="198" priority="255"/>
  </conditionalFormatting>
  <conditionalFormatting sqref="A32">
    <cfRule type="duplicateValues" dxfId="197" priority="256"/>
  </conditionalFormatting>
  <conditionalFormatting sqref="A32">
    <cfRule type="duplicateValues" dxfId="196" priority="254"/>
  </conditionalFormatting>
  <conditionalFormatting sqref="A33">
    <cfRule type="duplicateValues" dxfId="195" priority="252"/>
  </conditionalFormatting>
  <conditionalFormatting sqref="A33">
    <cfRule type="duplicateValues" dxfId="194" priority="253"/>
  </conditionalFormatting>
  <conditionalFormatting sqref="A33">
    <cfRule type="duplicateValues" dxfId="193" priority="251"/>
  </conditionalFormatting>
  <conditionalFormatting sqref="A34">
    <cfRule type="duplicateValues" dxfId="192" priority="249"/>
  </conditionalFormatting>
  <conditionalFormatting sqref="A34">
    <cfRule type="duplicateValues" dxfId="191" priority="250"/>
  </conditionalFormatting>
  <conditionalFormatting sqref="A34">
    <cfRule type="duplicateValues" dxfId="190" priority="248"/>
  </conditionalFormatting>
  <conditionalFormatting sqref="A35">
    <cfRule type="duplicateValues" dxfId="189" priority="247"/>
  </conditionalFormatting>
  <conditionalFormatting sqref="A35">
    <cfRule type="duplicateValues" dxfId="188" priority="246"/>
  </conditionalFormatting>
  <conditionalFormatting sqref="A35">
    <cfRule type="duplicateValues" dxfId="187" priority="245"/>
  </conditionalFormatting>
  <conditionalFormatting sqref="A36">
    <cfRule type="duplicateValues" dxfId="186" priority="244"/>
  </conditionalFormatting>
  <conditionalFormatting sqref="A36">
    <cfRule type="duplicateValues" dxfId="185" priority="243"/>
  </conditionalFormatting>
  <conditionalFormatting sqref="A36">
    <cfRule type="duplicateValues" dxfId="184" priority="242"/>
  </conditionalFormatting>
  <conditionalFormatting sqref="A37">
    <cfRule type="duplicateValues" dxfId="183" priority="240"/>
  </conditionalFormatting>
  <conditionalFormatting sqref="A37">
    <cfRule type="duplicateValues" dxfId="182" priority="241"/>
  </conditionalFormatting>
  <conditionalFormatting sqref="A37">
    <cfRule type="duplicateValues" dxfId="181" priority="239"/>
  </conditionalFormatting>
  <conditionalFormatting sqref="A38">
    <cfRule type="duplicateValues" dxfId="180" priority="237"/>
  </conditionalFormatting>
  <conditionalFormatting sqref="A38">
    <cfRule type="duplicateValues" dxfId="179" priority="238"/>
  </conditionalFormatting>
  <conditionalFormatting sqref="A38">
    <cfRule type="duplicateValues" dxfId="178" priority="236"/>
  </conditionalFormatting>
  <conditionalFormatting sqref="A39">
    <cfRule type="duplicateValues" dxfId="177" priority="235"/>
  </conditionalFormatting>
  <conditionalFormatting sqref="A39">
    <cfRule type="duplicateValues" dxfId="176" priority="234"/>
  </conditionalFormatting>
  <conditionalFormatting sqref="A39">
    <cfRule type="duplicateValues" dxfId="175" priority="233"/>
  </conditionalFormatting>
  <conditionalFormatting sqref="A40">
    <cfRule type="duplicateValues" dxfId="174" priority="231"/>
  </conditionalFormatting>
  <conditionalFormatting sqref="A40">
    <cfRule type="duplicateValues" dxfId="173" priority="232"/>
  </conditionalFormatting>
  <conditionalFormatting sqref="A40">
    <cfRule type="duplicateValues" dxfId="172" priority="230"/>
  </conditionalFormatting>
  <conditionalFormatting sqref="A41">
    <cfRule type="duplicateValues" dxfId="171" priority="228"/>
  </conditionalFormatting>
  <conditionalFormatting sqref="A41">
    <cfRule type="duplicateValues" dxfId="170" priority="229"/>
  </conditionalFormatting>
  <conditionalFormatting sqref="A41">
    <cfRule type="duplicateValues" dxfId="169" priority="227"/>
  </conditionalFormatting>
  <conditionalFormatting sqref="A42">
    <cfRule type="duplicateValues" dxfId="168" priority="225"/>
  </conditionalFormatting>
  <conditionalFormatting sqref="A42">
    <cfRule type="duplicateValues" dxfId="167" priority="226"/>
  </conditionalFormatting>
  <conditionalFormatting sqref="A42">
    <cfRule type="duplicateValues" dxfId="166" priority="224"/>
  </conditionalFormatting>
  <conditionalFormatting sqref="A43">
    <cfRule type="duplicateValues" dxfId="165" priority="222"/>
  </conditionalFormatting>
  <conditionalFormatting sqref="A43">
    <cfRule type="duplicateValues" dxfId="164" priority="223"/>
  </conditionalFormatting>
  <conditionalFormatting sqref="A43">
    <cfRule type="duplicateValues" dxfId="163" priority="221"/>
  </conditionalFormatting>
  <conditionalFormatting sqref="A45">
    <cfRule type="duplicateValues" dxfId="162" priority="219"/>
  </conditionalFormatting>
  <conditionalFormatting sqref="A45">
    <cfRule type="duplicateValues" dxfId="161" priority="220"/>
  </conditionalFormatting>
  <conditionalFormatting sqref="A45">
    <cfRule type="duplicateValues" dxfId="160" priority="218"/>
  </conditionalFormatting>
  <conditionalFormatting sqref="A48">
    <cfRule type="duplicateValues" dxfId="159" priority="216"/>
  </conditionalFormatting>
  <conditionalFormatting sqref="A48">
    <cfRule type="duplicateValues" dxfId="158" priority="217"/>
  </conditionalFormatting>
  <conditionalFormatting sqref="A48">
    <cfRule type="duplicateValues" dxfId="157" priority="215"/>
  </conditionalFormatting>
  <conditionalFormatting sqref="A46">
    <cfRule type="duplicateValues" dxfId="156" priority="213"/>
  </conditionalFormatting>
  <conditionalFormatting sqref="A46">
    <cfRule type="duplicateValues" dxfId="155" priority="214"/>
  </conditionalFormatting>
  <conditionalFormatting sqref="A46">
    <cfRule type="duplicateValues" dxfId="154" priority="212"/>
  </conditionalFormatting>
  <conditionalFormatting sqref="A47 A44">
    <cfRule type="duplicateValues" dxfId="153" priority="260"/>
  </conditionalFormatting>
  <conditionalFormatting sqref="A30:A48">
    <cfRule type="duplicateValues" dxfId="152" priority="261"/>
  </conditionalFormatting>
  <conditionalFormatting sqref="A30:A48">
    <cfRule type="duplicateValues" dxfId="151" priority="262"/>
  </conditionalFormatting>
  <conditionalFormatting sqref="A1:A48 A126:A1048576">
    <cfRule type="duplicateValues" dxfId="150" priority="211"/>
  </conditionalFormatting>
  <conditionalFormatting sqref="A63">
    <cfRule type="duplicateValues" dxfId="149" priority="207"/>
  </conditionalFormatting>
  <conditionalFormatting sqref="A66">
    <cfRule type="duplicateValues" dxfId="148" priority="206"/>
  </conditionalFormatting>
  <conditionalFormatting sqref="A65">
    <cfRule type="duplicateValues" dxfId="147" priority="205"/>
  </conditionalFormatting>
  <conditionalFormatting sqref="A67">
    <cfRule type="duplicateValues" dxfId="146" priority="204"/>
  </conditionalFormatting>
  <conditionalFormatting sqref="A68">
    <cfRule type="duplicateValues" dxfId="145" priority="200"/>
  </conditionalFormatting>
  <conditionalFormatting sqref="A69">
    <cfRule type="duplicateValues" dxfId="144" priority="196"/>
  </conditionalFormatting>
  <conditionalFormatting sqref="A71">
    <cfRule type="duplicateValues" dxfId="143" priority="184"/>
  </conditionalFormatting>
  <conditionalFormatting sqref="A71">
    <cfRule type="duplicateValues" dxfId="142" priority="185"/>
  </conditionalFormatting>
  <conditionalFormatting sqref="A71">
    <cfRule type="duplicateValues" dxfId="141" priority="186"/>
  </conditionalFormatting>
  <conditionalFormatting sqref="A71">
    <cfRule type="duplicateValues" dxfId="140" priority="187"/>
  </conditionalFormatting>
  <conditionalFormatting sqref="A71">
    <cfRule type="duplicateValues" dxfId="139" priority="188"/>
  </conditionalFormatting>
  <conditionalFormatting sqref="A71">
    <cfRule type="duplicateValues" dxfId="138" priority="189"/>
  </conditionalFormatting>
  <conditionalFormatting sqref="A71">
    <cfRule type="duplicateValues" dxfId="137" priority="190"/>
  </conditionalFormatting>
  <conditionalFormatting sqref="A71">
    <cfRule type="duplicateValues" dxfId="136" priority="191"/>
  </conditionalFormatting>
  <conditionalFormatting sqref="A71">
    <cfRule type="duplicateValues" dxfId="135" priority="192"/>
  </conditionalFormatting>
  <conditionalFormatting sqref="A71">
    <cfRule type="duplicateValues" dxfId="134" priority="193"/>
    <cfRule type="duplicateValues" dxfId="133" priority="194"/>
  </conditionalFormatting>
  <conditionalFormatting sqref="A71">
    <cfRule type="duplicateValues" dxfId="132" priority="195"/>
  </conditionalFormatting>
  <conditionalFormatting sqref="A64">
    <cfRule type="duplicateValues" dxfId="131" priority="165"/>
  </conditionalFormatting>
  <conditionalFormatting sqref="A64">
    <cfRule type="duplicateValues" dxfId="130" priority="166"/>
  </conditionalFormatting>
  <conditionalFormatting sqref="A64">
    <cfRule type="duplicateValues" dxfId="129" priority="167"/>
  </conditionalFormatting>
  <conditionalFormatting sqref="A64">
    <cfRule type="duplicateValues" dxfId="128" priority="168"/>
  </conditionalFormatting>
  <conditionalFormatting sqref="A64">
    <cfRule type="duplicateValues" dxfId="127" priority="169"/>
  </conditionalFormatting>
  <conditionalFormatting sqref="A64">
    <cfRule type="duplicateValues" dxfId="126" priority="170"/>
  </conditionalFormatting>
  <conditionalFormatting sqref="A64">
    <cfRule type="duplicateValues" dxfId="125" priority="171"/>
  </conditionalFormatting>
  <conditionalFormatting sqref="A64">
    <cfRule type="duplicateValues" dxfId="124" priority="172"/>
  </conditionalFormatting>
  <conditionalFormatting sqref="A64">
    <cfRule type="duplicateValues" dxfId="123" priority="173"/>
    <cfRule type="duplicateValues" dxfId="122" priority="174"/>
  </conditionalFormatting>
  <conditionalFormatting sqref="A64">
    <cfRule type="duplicateValues" dxfId="121" priority="175"/>
  </conditionalFormatting>
  <conditionalFormatting sqref="A64">
    <cfRule type="duplicateValues" dxfId="120" priority="164"/>
  </conditionalFormatting>
  <conditionalFormatting sqref="A70">
    <cfRule type="duplicateValues" dxfId="119" priority="163"/>
  </conditionalFormatting>
  <conditionalFormatting sqref="A72">
    <cfRule type="duplicateValues" dxfId="118" priority="162"/>
  </conditionalFormatting>
  <conditionalFormatting sqref="A63:A72 A61">
    <cfRule type="duplicateValues" dxfId="117" priority="208"/>
    <cfRule type="duplicateValues" dxfId="116" priority="209"/>
  </conditionalFormatting>
  <conditionalFormatting sqref="A63:A72 A61">
    <cfRule type="duplicateValues" dxfId="115" priority="210"/>
  </conditionalFormatting>
  <conditionalFormatting sqref="A74">
    <cfRule type="duplicateValues" dxfId="114" priority="99"/>
  </conditionalFormatting>
  <conditionalFormatting sqref="A74">
    <cfRule type="duplicateValues" dxfId="113" priority="98"/>
  </conditionalFormatting>
  <conditionalFormatting sqref="A74">
    <cfRule type="duplicateValues" dxfId="112" priority="97"/>
  </conditionalFormatting>
  <conditionalFormatting sqref="A75">
    <cfRule type="duplicateValues" dxfId="111" priority="95"/>
  </conditionalFormatting>
  <conditionalFormatting sqref="A75">
    <cfRule type="duplicateValues" dxfId="110" priority="96"/>
  </conditionalFormatting>
  <conditionalFormatting sqref="A75">
    <cfRule type="duplicateValues" dxfId="109" priority="94"/>
  </conditionalFormatting>
  <conditionalFormatting sqref="A76">
    <cfRule type="duplicateValues" dxfId="108" priority="92"/>
  </conditionalFormatting>
  <conditionalFormatting sqref="A76">
    <cfRule type="duplicateValues" dxfId="107" priority="93"/>
  </conditionalFormatting>
  <conditionalFormatting sqref="A76">
    <cfRule type="duplicateValues" dxfId="106" priority="91"/>
  </conditionalFormatting>
  <conditionalFormatting sqref="A77">
    <cfRule type="duplicateValues" dxfId="105" priority="89"/>
  </conditionalFormatting>
  <conditionalFormatting sqref="A77">
    <cfRule type="duplicateValues" dxfId="104" priority="90"/>
  </conditionalFormatting>
  <conditionalFormatting sqref="A77">
    <cfRule type="duplicateValues" dxfId="103" priority="88"/>
  </conditionalFormatting>
  <conditionalFormatting sqref="A78">
    <cfRule type="duplicateValues" dxfId="102" priority="87"/>
  </conditionalFormatting>
  <conditionalFormatting sqref="A78">
    <cfRule type="duplicateValues" dxfId="101" priority="86"/>
  </conditionalFormatting>
  <conditionalFormatting sqref="A78">
    <cfRule type="duplicateValues" dxfId="100" priority="85"/>
  </conditionalFormatting>
  <conditionalFormatting sqref="A79">
    <cfRule type="duplicateValues" dxfId="99" priority="84"/>
  </conditionalFormatting>
  <conditionalFormatting sqref="A79">
    <cfRule type="duplicateValues" dxfId="98" priority="83"/>
  </conditionalFormatting>
  <conditionalFormatting sqref="A79">
    <cfRule type="duplicateValues" dxfId="97" priority="82"/>
  </conditionalFormatting>
  <conditionalFormatting sqref="A80">
    <cfRule type="duplicateValues" dxfId="96" priority="80"/>
  </conditionalFormatting>
  <conditionalFormatting sqref="A80">
    <cfRule type="duplicateValues" dxfId="95" priority="81"/>
  </conditionalFormatting>
  <conditionalFormatting sqref="A80">
    <cfRule type="duplicateValues" dxfId="94" priority="79"/>
  </conditionalFormatting>
  <conditionalFormatting sqref="A81">
    <cfRule type="duplicateValues" dxfId="93" priority="77"/>
  </conditionalFormatting>
  <conditionalFormatting sqref="A81">
    <cfRule type="duplicateValues" dxfId="92" priority="78"/>
  </conditionalFormatting>
  <conditionalFormatting sqref="A81">
    <cfRule type="duplicateValues" dxfId="91" priority="76"/>
  </conditionalFormatting>
  <conditionalFormatting sqref="A82">
    <cfRule type="duplicateValues" dxfId="90" priority="75"/>
  </conditionalFormatting>
  <conditionalFormatting sqref="A82">
    <cfRule type="duplicateValues" dxfId="89" priority="74"/>
  </conditionalFormatting>
  <conditionalFormatting sqref="A82">
    <cfRule type="duplicateValues" dxfId="88" priority="73"/>
  </conditionalFormatting>
  <conditionalFormatting sqref="A83">
    <cfRule type="duplicateValues" dxfId="87" priority="71"/>
  </conditionalFormatting>
  <conditionalFormatting sqref="A83">
    <cfRule type="duplicateValues" dxfId="86" priority="72"/>
  </conditionalFormatting>
  <conditionalFormatting sqref="A83">
    <cfRule type="duplicateValues" dxfId="85" priority="70"/>
  </conditionalFormatting>
  <conditionalFormatting sqref="A84">
    <cfRule type="duplicateValues" dxfId="84" priority="68"/>
  </conditionalFormatting>
  <conditionalFormatting sqref="A84">
    <cfRule type="duplicateValues" dxfId="83" priority="69"/>
  </conditionalFormatting>
  <conditionalFormatting sqref="A84">
    <cfRule type="duplicateValues" dxfId="82" priority="67"/>
  </conditionalFormatting>
  <conditionalFormatting sqref="A85">
    <cfRule type="duplicateValues" dxfId="81" priority="65"/>
  </conditionalFormatting>
  <conditionalFormatting sqref="A85">
    <cfRule type="duplicateValues" dxfId="80" priority="66"/>
  </conditionalFormatting>
  <conditionalFormatting sqref="A85">
    <cfRule type="duplicateValues" dxfId="79" priority="64"/>
  </conditionalFormatting>
  <conditionalFormatting sqref="A86">
    <cfRule type="duplicateValues" dxfId="78" priority="62"/>
  </conditionalFormatting>
  <conditionalFormatting sqref="A86">
    <cfRule type="duplicateValues" dxfId="77" priority="63"/>
  </conditionalFormatting>
  <conditionalFormatting sqref="A86">
    <cfRule type="duplicateValues" dxfId="76" priority="61"/>
  </conditionalFormatting>
  <conditionalFormatting sqref="A88">
    <cfRule type="duplicateValues" dxfId="75" priority="59"/>
  </conditionalFormatting>
  <conditionalFormatting sqref="A88">
    <cfRule type="duplicateValues" dxfId="74" priority="60"/>
  </conditionalFormatting>
  <conditionalFormatting sqref="A88">
    <cfRule type="duplicateValues" dxfId="73" priority="58"/>
  </conditionalFormatting>
  <conditionalFormatting sqref="A89">
    <cfRule type="duplicateValues" dxfId="72" priority="56"/>
  </conditionalFormatting>
  <conditionalFormatting sqref="A89">
    <cfRule type="duplicateValues" dxfId="71" priority="57"/>
  </conditionalFormatting>
  <conditionalFormatting sqref="A89">
    <cfRule type="duplicateValues" dxfId="70" priority="55"/>
  </conditionalFormatting>
  <conditionalFormatting sqref="A87">
    <cfRule type="duplicateValues" dxfId="69" priority="100"/>
  </conditionalFormatting>
  <conditionalFormatting sqref="A74:A89">
    <cfRule type="duplicateValues" dxfId="68" priority="101"/>
  </conditionalFormatting>
  <conditionalFormatting sqref="A74:A89">
    <cfRule type="duplicateValues" dxfId="67" priority="102"/>
  </conditionalFormatting>
  <conditionalFormatting sqref="A74:A89">
    <cfRule type="duplicateValues" dxfId="66" priority="103"/>
  </conditionalFormatting>
  <conditionalFormatting sqref="A74:A89">
    <cfRule type="duplicateValues" dxfId="65" priority="54"/>
  </conditionalFormatting>
  <conditionalFormatting sqref="A74:A89 A50:A72">
    <cfRule type="duplicateValues" dxfId="2" priority="290"/>
  </conditionalFormatting>
  <conditionalFormatting sqref="A125 A91:A123 A74:A89 A49:A72">
    <cfRule type="duplicateValues" dxfId="1" priority="293"/>
  </conditionalFormatting>
  <conditionalFormatting sqref="A74:A89 A31:A72">
    <cfRule type="duplicateValues" dxfId="0" priority="298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6"/>
  <sheetViews>
    <sheetView topLeftCell="A46" workbookViewId="0">
      <selection activeCell="A36" sqref="A36:A56"/>
    </sheetView>
  </sheetViews>
  <sheetFormatPr defaultRowHeight="15" x14ac:dyDescent="0.25"/>
  <cols>
    <col min="1" max="1" width="32.5703125" customWidth="1"/>
  </cols>
  <sheetData>
    <row r="1" spans="1:30" x14ac:dyDescent="0.25">
      <c r="A1" t="s">
        <v>102</v>
      </c>
      <c r="C1" t="s">
        <v>123</v>
      </c>
    </row>
    <row r="2" spans="1:30" x14ac:dyDescent="0.25">
      <c r="A2" s="11" t="s">
        <v>103</v>
      </c>
      <c r="B2" s="11" t="s">
        <v>1</v>
      </c>
      <c r="C2" s="11">
        <v>30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  <c r="M2" s="11" t="s">
        <v>11</v>
      </c>
      <c r="N2" s="11" t="s">
        <v>12</v>
      </c>
      <c r="O2" s="11" t="s">
        <v>13</v>
      </c>
      <c r="P2" s="11" t="s">
        <v>14</v>
      </c>
      <c r="Q2" s="11" t="s">
        <v>15</v>
      </c>
      <c r="R2" s="11" t="s">
        <v>16</v>
      </c>
      <c r="S2" s="11" t="s">
        <v>17</v>
      </c>
      <c r="T2" s="11" t="s">
        <v>18</v>
      </c>
      <c r="U2" s="11" t="s">
        <v>19</v>
      </c>
      <c r="V2" s="11" t="s">
        <v>23</v>
      </c>
      <c r="W2" s="11" t="s">
        <v>24</v>
      </c>
      <c r="X2" s="11" t="s">
        <v>25</v>
      </c>
      <c r="Y2" s="11" t="s">
        <v>26</v>
      </c>
      <c r="Z2" s="11" t="s">
        <v>27</v>
      </c>
      <c r="AA2" s="11" t="s">
        <v>28</v>
      </c>
      <c r="AB2" s="11" t="s">
        <v>29</v>
      </c>
      <c r="AC2" s="11" t="s">
        <v>30</v>
      </c>
      <c r="AD2" s="11" t="s">
        <v>31</v>
      </c>
    </row>
    <row r="3" spans="1:30" x14ac:dyDescent="0.25">
      <c r="A3" s="11" t="s">
        <v>104</v>
      </c>
      <c r="B3">
        <f>AVERAGE(D3:AD3)</f>
        <v>4.7992592592592587</v>
      </c>
      <c r="C3" s="11">
        <v>30</v>
      </c>
      <c r="D3" s="11">
        <v>6.41</v>
      </c>
      <c r="E3" s="11">
        <v>0.52</v>
      </c>
      <c r="F3" s="11">
        <v>1.98</v>
      </c>
      <c r="G3" s="11">
        <v>12.21</v>
      </c>
      <c r="H3" s="11">
        <v>0.19</v>
      </c>
      <c r="I3" s="11">
        <v>5.26</v>
      </c>
      <c r="J3" s="11">
        <v>0.47</v>
      </c>
      <c r="K3" s="11">
        <v>2.02</v>
      </c>
      <c r="L3" s="11">
        <v>3.56</v>
      </c>
      <c r="M3" s="11">
        <v>26.16</v>
      </c>
      <c r="N3" s="11">
        <v>5.75</v>
      </c>
      <c r="O3" s="11">
        <v>26.8</v>
      </c>
      <c r="P3" s="11">
        <v>7.0000000000000007E-2</v>
      </c>
      <c r="Q3" s="11">
        <v>0.12</v>
      </c>
      <c r="R3" s="11">
        <v>2.84</v>
      </c>
      <c r="S3" s="11">
        <v>0.09</v>
      </c>
      <c r="T3" s="11">
        <v>3.34</v>
      </c>
      <c r="U3" s="11">
        <v>7.0000000000000007E-2</v>
      </c>
      <c r="V3" s="11">
        <v>6.95</v>
      </c>
      <c r="W3" s="11">
        <v>2.2999999999999998</v>
      </c>
      <c r="X3" s="11">
        <v>7.26</v>
      </c>
      <c r="Y3" s="11">
        <v>1.94</v>
      </c>
      <c r="Z3" s="11">
        <v>1.7</v>
      </c>
      <c r="AA3" s="11">
        <v>10</v>
      </c>
      <c r="AB3" s="11">
        <v>0.18</v>
      </c>
      <c r="AC3" s="11">
        <v>0.17</v>
      </c>
      <c r="AD3" s="11">
        <v>1.22</v>
      </c>
    </row>
    <row r="4" spans="1:30" x14ac:dyDescent="0.25">
      <c r="A4" s="11" t="s">
        <v>105</v>
      </c>
      <c r="B4">
        <f>AVERAGE(D4:AE4)</f>
        <v>0.74518518518518506</v>
      </c>
      <c r="C4" s="11">
        <v>30</v>
      </c>
      <c r="D4" s="11">
        <v>4.63</v>
      </c>
      <c r="E4" s="11">
        <v>0.63</v>
      </c>
      <c r="F4" s="11">
        <v>0.67</v>
      </c>
      <c r="G4" s="11">
        <v>0.43</v>
      </c>
      <c r="H4" s="11">
        <v>0.31</v>
      </c>
      <c r="I4" s="11">
        <v>0.25</v>
      </c>
      <c r="J4" s="11">
        <v>1.27</v>
      </c>
      <c r="K4" s="11">
        <v>0.59</v>
      </c>
      <c r="L4" s="11">
        <v>0.39</v>
      </c>
      <c r="M4" s="11">
        <v>1.33</v>
      </c>
      <c r="N4" s="11">
        <v>1.41</v>
      </c>
      <c r="O4" s="11">
        <v>0.08</v>
      </c>
      <c r="P4" s="11">
        <v>1.31</v>
      </c>
      <c r="Q4" s="11">
        <v>0.09</v>
      </c>
      <c r="R4" s="11">
        <v>0.09</v>
      </c>
      <c r="S4" s="11">
        <v>0.14000000000000001</v>
      </c>
      <c r="T4" s="11">
        <v>0.04</v>
      </c>
      <c r="U4" s="11">
        <v>0.43</v>
      </c>
      <c r="V4" s="11">
        <v>0.66</v>
      </c>
      <c r="W4" s="11">
        <v>0.08</v>
      </c>
      <c r="X4" s="11">
        <v>2.87</v>
      </c>
      <c r="Y4" s="11">
        <v>1.31</v>
      </c>
      <c r="Z4" s="11">
        <v>0.21</v>
      </c>
      <c r="AA4" s="11">
        <v>0.31</v>
      </c>
      <c r="AB4" s="11">
        <v>0.41</v>
      </c>
      <c r="AC4" s="11">
        <v>0.11</v>
      </c>
      <c r="AD4" s="11">
        <v>7.0000000000000007E-2</v>
      </c>
    </row>
    <row r="5" spans="1:30" x14ac:dyDescent="0.25">
      <c r="A5" s="11" t="s">
        <v>106</v>
      </c>
      <c r="B5">
        <f>AVERAGE(D5:AE5)</f>
        <v>6.695384615384615</v>
      </c>
      <c r="C5" s="11">
        <v>29</v>
      </c>
      <c r="D5" s="11">
        <v>1.87</v>
      </c>
      <c r="E5" s="11">
        <v>1.72</v>
      </c>
      <c r="F5" s="11">
        <v>3.18</v>
      </c>
      <c r="G5" s="11">
        <v>0.81</v>
      </c>
      <c r="H5" s="11">
        <v>0.11</v>
      </c>
      <c r="I5" s="11">
        <v>3.87</v>
      </c>
      <c r="J5" s="11">
        <v>1.68</v>
      </c>
      <c r="K5" s="11">
        <v>1.52</v>
      </c>
      <c r="L5" s="11">
        <v>1.91</v>
      </c>
      <c r="M5" s="11">
        <v>4.42</v>
      </c>
      <c r="N5" s="11">
        <v>3.71</v>
      </c>
      <c r="O5" s="11">
        <v>84.55</v>
      </c>
      <c r="P5" s="11">
        <v>0.27</v>
      </c>
      <c r="Q5" s="11">
        <v>0.15</v>
      </c>
      <c r="R5" s="11">
        <v>0.04</v>
      </c>
      <c r="S5" s="11">
        <v>0.86</v>
      </c>
      <c r="T5" s="11">
        <v>0.66</v>
      </c>
      <c r="U5" s="11">
        <v>3.11</v>
      </c>
      <c r="V5" s="11">
        <v>52.08</v>
      </c>
      <c r="W5" s="11">
        <v>0.75</v>
      </c>
      <c r="X5" s="11">
        <v>0.75</v>
      </c>
      <c r="Y5" s="11">
        <v>2.2200000000000002</v>
      </c>
      <c r="Z5" s="11">
        <v>2.31</v>
      </c>
      <c r="AA5" s="11">
        <v>1.31</v>
      </c>
      <c r="AB5" s="11">
        <v>0.04</v>
      </c>
      <c r="AC5" s="11">
        <v>0.18</v>
      </c>
      <c r="AD5" t="s">
        <v>68</v>
      </c>
    </row>
    <row r="6" spans="1:30" x14ac:dyDescent="0.25">
      <c r="A6" s="11" t="s">
        <v>45</v>
      </c>
      <c r="B6">
        <f>AVERAGE(D6:AE6)</f>
        <v>1.4084000000000001</v>
      </c>
      <c r="C6" s="11">
        <v>28</v>
      </c>
      <c r="D6" s="11">
        <v>0.81</v>
      </c>
      <c r="E6" s="11">
        <v>1.72</v>
      </c>
      <c r="F6" s="11">
        <v>0.42</v>
      </c>
      <c r="G6" s="11">
        <v>0.77</v>
      </c>
      <c r="H6" s="11">
        <v>1.42</v>
      </c>
      <c r="I6" s="11">
        <v>1.22</v>
      </c>
      <c r="J6" s="11">
        <v>0.01</v>
      </c>
      <c r="K6" s="11">
        <v>0.83</v>
      </c>
      <c r="L6" s="11">
        <v>1.74</v>
      </c>
      <c r="M6" s="11">
        <v>0.16</v>
      </c>
      <c r="N6" s="11">
        <v>0.66</v>
      </c>
      <c r="O6" s="11">
        <v>5.96</v>
      </c>
      <c r="P6" s="11">
        <v>0.74</v>
      </c>
      <c r="Q6" s="11">
        <v>1.2</v>
      </c>
      <c r="R6" s="11">
        <v>7.0000000000000007E-2</v>
      </c>
      <c r="S6" s="11">
        <v>1.3</v>
      </c>
      <c r="T6" s="11">
        <v>0.55000000000000004</v>
      </c>
      <c r="U6" s="11">
        <v>1.54</v>
      </c>
      <c r="V6" s="11">
        <v>0.16</v>
      </c>
      <c r="W6" s="11">
        <v>3.11</v>
      </c>
      <c r="X6" s="11">
        <v>3.75</v>
      </c>
      <c r="Y6" s="11">
        <v>1.8</v>
      </c>
      <c r="Z6" s="11">
        <v>2.79</v>
      </c>
      <c r="AA6" s="11">
        <v>1.71</v>
      </c>
      <c r="AB6" s="11">
        <v>0.77</v>
      </c>
      <c r="AC6" s="12" t="s">
        <v>68</v>
      </c>
      <c r="AD6" s="12" t="s">
        <v>68</v>
      </c>
    </row>
    <row r="7" spans="1:30" x14ac:dyDescent="0.25">
      <c r="A7" s="11" t="s">
        <v>35</v>
      </c>
      <c r="B7">
        <f>AVERAGE(D7:AD7)</f>
        <v>0.43599999999999994</v>
      </c>
      <c r="C7" s="11">
        <v>28</v>
      </c>
      <c r="D7" s="11">
        <v>1.76</v>
      </c>
      <c r="E7" s="11">
        <v>0.3</v>
      </c>
      <c r="F7" s="11">
        <v>0.2</v>
      </c>
      <c r="G7" s="11">
        <v>0.71</v>
      </c>
      <c r="H7" s="11">
        <v>0.38</v>
      </c>
      <c r="I7" s="11">
        <v>0.6</v>
      </c>
      <c r="J7" s="11">
        <v>0.82</v>
      </c>
      <c r="K7" s="11">
        <v>0.36</v>
      </c>
      <c r="L7" s="11">
        <v>0.63</v>
      </c>
      <c r="M7" s="11">
        <v>0.37</v>
      </c>
      <c r="N7" s="11">
        <v>1.54</v>
      </c>
      <c r="O7" s="11">
        <v>0.47</v>
      </c>
      <c r="P7" s="11">
        <v>0.64</v>
      </c>
      <c r="Q7" s="11">
        <v>0.11</v>
      </c>
      <c r="R7" s="11">
        <v>0.15</v>
      </c>
      <c r="S7" s="11">
        <v>0.16</v>
      </c>
      <c r="T7" s="11">
        <v>0.04</v>
      </c>
      <c r="U7" s="11">
        <v>0.09</v>
      </c>
      <c r="V7" s="11">
        <v>0.14000000000000001</v>
      </c>
      <c r="W7" s="11">
        <v>1.31</v>
      </c>
      <c r="X7" s="11">
        <v>0.03</v>
      </c>
      <c r="Y7" s="11">
        <v>0.04</v>
      </c>
      <c r="Z7" s="11">
        <v>0.01</v>
      </c>
      <c r="AA7" s="11">
        <v>0.03</v>
      </c>
      <c r="AB7" s="11">
        <v>0.01</v>
      </c>
      <c r="AC7" s="11" t="s">
        <v>68</v>
      </c>
      <c r="AD7" s="11" t="s">
        <v>68</v>
      </c>
    </row>
    <row r="8" spans="1:30" x14ac:dyDescent="0.25">
      <c r="A8" s="11" t="s">
        <v>107</v>
      </c>
      <c r="B8">
        <f>AVERAGE(D8:AH8)</f>
        <v>1.4613043478260865</v>
      </c>
      <c r="C8" s="11">
        <v>26</v>
      </c>
      <c r="D8" s="11">
        <v>1.65</v>
      </c>
      <c r="E8" s="11">
        <v>0.33</v>
      </c>
      <c r="F8" s="11">
        <v>1.36</v>
      </c>
      <c r="G8" s="11">
        <v>0.71</v>
      </c>
      <c r="H8" s="11">
        <v>5.72</v>
      </c>
      <c r="I8" s="11">
        <v>0.46</v>
      </c>
      <c r="J8" s="11">
        <v>7.77</v>
      </c>
      <c r="K8" s="11">
        <v>0.63</v>
      </c>
      <c r="L8" s="11">
        <v>0.38</v>
      </c>
      <c r="M8" s="11">
        <v>1.52</v>
      </c>
      <c r="N8" s="11">
        <v>1.41</v>
      </c>
      <c r="O8" s="11">
        <v>4.97</v>
      </c>
      <c r="P8" s="11">
        <v>0.1</v>
      </c>
      <c r="Q8" s="11">
        <v>0.15</v>
      </c>
      <c r="R8" s="11">
        <v>0.26</v>
      </c>
      <c r="S8" s="11">
        <v>1.82</v>
      </c>
      <c r="T8" s="11">
        <v>0.1</v>
      </c>
      <c r="U8" s="11">
        <v>0.25</v>
      </c>
      <c r="V8" s="11">
        <v>1.22</v>
      </c>
      <c r="W8" s="11">
        <v>2.02</v>
      </c>
      <c r="X8" s="11">
        <v>0.44</v>
      </c>
      <c r="Y8" s="11">
        <v>0.22</v>
      </c>
      <c r="Z8" s="11">
        <v>0.12</v>
      </c>
      <c r="AA8" t="s">
        <v>68</v>
      </c>
      <c r="AB8" t="s">
        <v>68</v>
      </c>
      <c r="AC8" t="s">
        <v>68</v>
      </c>
      <c r="AD8" t="s">
        <v>68</v>
      </c>
    </row>
    <row r="9" spans="1:30" x14ac:dyDescent="0.25">
      <c r="A9" s="11" t="s">
        <v>40</v>
      </c>
      <c r="B9">
        <f>AVERAGE(D9:AE9)</f>
        <v>2.8168181818181819</v>
      </c>
      <c r="C9" s="11">
        <v>25</v>
      </c>
      <c r="D9" s="11">
        <v>4.21</v>
      </c>
      <c r="E9" s="11">
        <v>0.35</v>
      </c>
      <c r="F9" s="11">
        <v>2.44</v>
      </c>
      <c r="G9" s="11">
        <v>0.49</v>
      </c>
      <c r="H9" s="11">
        <v>0.27</v>
      </c>
      <c r="I9" s="11">
        <v>9.91</v>
      </c>
      <c r="J9" s="11">
        <v>14.87</v>
      </c>
      <c r="K9" s="12">
        <v>1.18</v>
      </c>
      <c r="L9" s="12">
        <v>5.41</v>
      </c>
      <c r="M9" s="12">
        <v>3.56</v>
      </c>
      <c r="N9" s="12">
        <v>4.9400000000000004</v>
      </c>
      <c r="O9" s="12">
        <v>2.14</v>
      </c>
      <c r="P9" s="12">
        <v>1.67</v>
      </c>
      <c r="Q9" s="12">
        <v>0.64</v>
      </c>
      <c r="R9" s="12">
        <v>0.13</v>
      </c>
      <c r="S9" s="12">
        <v>1.63</v>
      </c>
      <c r="T9" s="12">
        <v>2.2999999999999998</v>
      </c>
      <c r="U9" s="12">
        <v>0.4</v>
      </c>
      <c r="V9" s="11">
        <v>1.7</v>
      </c>
      <c r="W9" s="11">
        <v>3.11</v>
      </c>
      <c r="X9" s="11">
        <v>0.21</v>
      </c>
      <c r="Y9" s="11">
        <v>0.41</v>
      </c>
      <c r="Z9" t="s">
        <v>68</v>
      </c>
      <c r="AA9" t="s">
        <v>68</v>
      </c>
      <c r="AB9" t="s">
        <v>68</v>
      </c>
      <c r="AC9" t="s">
        <v>68</v>
      </c>
      <c r="AD9" t="s">
        <v>68</v>
      </c>
    </row>
    <row r="10" spans="1:30" x14ac:dyDescent="0.25">
      <c r="A10" s="13" t="s">
        <v>79</v>
      </c>
      <c r="B10">
        <f>AVERAGE(D10:AF10)</f>
        <v>0.78136363636363637</v>
      </c>
      <c r="C10" s="11">
        <v>25</v>
      </c>
      <c r="D10" s="11">
        <v>1.23</v>
      </c>
      <c r="E10" s="11">
        <v>0.28999999999999998</v>
      </c>
      <c r="F10" s="11">
        <v>0.63</v>
      </c>
      <c r="G10" s="11">
        <v>2.08</v>
      </c>
      <c r="H10" s="11">
        <v>0.9</v>
      </c>
      <c r="I10" s="11">
        <v>0.88</v>
      </c>
      <c r="J10" s="11">
        <v>1.67</v>
      </c>
      <c r="K10" s="12">
        <v>0.67</v>
      </c>
      <c r="L10" s="12">
        <v>0.89</v>
      </c>
      <c r="M10" s="12">
        <v>0.05</v>
      </c>
      <c r="N10" s="12">
        <v>0.94</v>
      </c>
      <c r="O10" s="12">
        <v>1.17</v>
      </c>
      <c r="P10" s="12">
        <v>0.35</v>
      </c>
      <c r="Q10" s="12">
        <v>0.54</v>
      </c>
      <c r="R10" s="12">
        <v>0.12</v>
      </c>
      <c r="S10" s="12">
        <v>7.0000000000000007E-2</v>
      </c>
      <c r="T10" s="12">
        <v>0.17</v>
      </c>
      <c r="U10" s="12">
        <v>0.5</v>
      </c>
      <c r="V10" s="11">
        <v>0.88</v>
      </c>
      <c r="W10" s="11">
        <v>0.82</v>
      </c>
      <c r="X10" s="11">
        <v>1.23</v>
      </c>
      <c r="Y10" s="11">
        <v>1.1100000000000001</v>
      </c>
      <c r="Z10" s="14" t="s">
        <v>68</v>
      </c>
      <c r="AA10" s="14" t="s">
        <v>68</v>
      </c>
      <c r="AB10" s="14" t="s">
        <v>68</v>
      </c>
      <c r="AC10" s="14" t="s">
        <v>68</v>
      </c>
      <c r="AD10" s="14" t="s">
        <v>68</v>
      </c>
    </row>
    <row r="11" spans="1:30" x14ac:dyDescent="0.25">
      <c r="A11" s="13" t="s">
        <v>39</v>
      </c>
      <c r="B11">
        <f>AVERAGE(D11:AD11)</f>
        <v>1.5536363636363637</v>
      </c>
      <c r="C11" s="11">
        <v>25</v>
      </c>
      <c r="D11" s="11">
        <v>1.33</v>
      </c>
      <c r="E11" s="11">
        <v>0.28999999999999998</v>
      </c>
      <c r="F11" s="11">
        <v>0.63</v>
      </c>
      <c r="G11" s="11">
        <v>4.55</v>
      </c>
      <c r="H11" s="11">
        <v>0.9</v>
      </c>
      <c r="I11" s="11">
        <v>0.88</v>
      </c>
      <c r="J11" s="11">
        <v>1.67</v>
      </c>
      <c r="K11" s="12">
        <v>3.17</v>
      </c>
      <c r="L11" s="12">
        <v>3.44</v>
      </c>
      <c r="M11" s="12">
        <v>0.05</v>
      </c>
      <c r="N11" s="12">
        <v>2.42</v>
      </c>
      <c r="O11" s="12">
        <v>4.2</v>
      </c>
      <c r="P11" s="12">
        <v>0.35</v>
      </c>
      <c r="Q11" s="12">
        <v>0.54</v>
      </c>
      <c r="R11" s="12">
        <v>0.31</v>
      </c>
      <c r="S11" s="12">
        <v>0.12</v>
      </c>
      <c r="T11" s="12">
        <v>0.17</v>
      </c>
      <c r="U11" s="12">
        <v>0.5</v>
      </c>
      <c r="V11" s="11">
        <v>3.33</v>
      </c>
      <c r="W11" s="11">
        <v>2.4300000000000002</v>
      </c>
      <c r="X11" s="11">
        <v>1.01</v>
      </c>
      <c r="Y11">
        <v>1.89</v>
      </c>
      <c r="Z11" s="14" t="s">
        <v>68</v>
      </c>
      <c r="AA11" s="14" t="s">
        <v>68</v>
      </c>
      <c r="AB11" s="14" t="s">
        <v>68</v>
      </c>
      <c r="AC11" s="14" t="s">
        <v>68</v>
      </c>
      <c r="AD11" s="14" t="s">
        <v>68</v>
      </c>
    </row>
    <row r="12" spans="1:30" x14ac:dyDescent="0.25">
      <c r="A12" s="11" t="s">
        <v>108</v>
      </c>
      <c r="B12">
        <f>AVERAGE(D12:AE12)</f>
        <v>0.44476190476190486</v>
      </c>
      <c r="C12" s="11">
        <v>25</v>
      </c>
      <c r="D12" s="11">
        <v>0.81</v>
      </c>
      <c r="E12" s="11">
        <v>0.79</v>
      </c>
      <c r="F12" s="11">
        <v>0.39</v>
      </c>
      <c r="G12" s="11">
        <v>0.3</v>
      </c>
      <c r="H12" s="11">
        <v>0.53</v>
      </c>
      <c r="I12" s="11">
        <v>0.95</v>
      </c>
      <c r="J12" s="11">
        <v>0.2</v>
      </c>
      <c r="K12" s="12">
        <v>0.18</v>
      </c>
      <c r="L12" s="12">
        <v>0.17</v>
      </c>
      <c r="M12" s="12">
        <v>0.34</v>
      </c>
      <c r="N12" s="12">
        <v>0.38</v>
      </c>
      <c r="O12" s="12">
        <v>0.75</v>
      </c>
      <c r="P12" s="12">
        <v>0.67</v>
      </c>
      <c r="Q12" s="12">
        <v>7.0000000000000007E-2</v>
      </c>
      <c r="R12" s="12">
        <v>0.04</v>
      </c>
      <c r="S12" s="12">
        <v>1.65</v>
      </c>
      <c r="T12" s="12">
        <v>0.17</v>
      </c>
      <c r="U12" s="12">
        <v>0.27</v>
      </c>
      <c r="V12" s="11">
        <v>0.32</v>
      </c>
      <c r="W12" s="11" t="s">
        <v>109</v>
      </c>
      <c r="X12" s="11">
        <v>0.22</v>
      </c>
      <c r="Y12">
        <v>0.14000000000000001</v>
      </c>
      <c r="Z12" s="14" t="s">
        <v>68</v>
      </c>
      <c r="AA12" s="14" t="s">
        <v>68</v>
      </c>
      <c r="AB12" s="14" t="s">
        <v>68</v>
      </c>
      <c r="AC12" s="14" t="s">
        <v>68</v>
      </c>
      <c r="AD12" s="14" t="s">
        <v>68</v>
      </c>
    </row>
    <row r="13" spans="1:30" x14ac:dyDescent="0.25">
      <c r="A13" s="11" t="s">
        <v>32</v>
      </c>
      <c r="B13">
        <f>AVERAGE(D13:AF13)</f>
        <v>8.2172727272727251</v>
      </c>
      <c r="C13" s="11">
        <v>25</v>
      </c>
      <c r="D13" s="11">
        <v>4.21</v>
      </c>
      <c r="E13" s="11">
        <v>2.44</v>
      </c>
      <c r="F13" s="11">
        <v>30.35</v>
      </c>
      <c r="G13" s="11">
        <v>21.15</v>
      </c>
      <c r="H13" s="11">
        <v>2.62</v>
      </c>
      <c r="I13" s="11">
        <v>0.3</v>
      </c>
      <c r="J13" s="11">
        <v>3.8</v>
      </c>
      <c r="K13" s="12">
        <v>0.4</v>
      </c>
      <c r="L13" s="12">
        <v>9.2200000000000006</v>
      </c>
      <c r="M13" s="12">
        <v>17.579999999999998</v>
      </c>
      <c r="N13" s="12">
        <v>9.91</v>
      </c>
      <c r="O13" s="12">
        <v>14.87</v>
      </c>
      <c r="P13" s="12">
        <v>15.22</v>
      </c>
      <c r="Q13" s="12">
        <v>3.64</v>
      </c>
      <c r="R13" s="12">
        <v>5.75</v>
      </c>
      <c r="S13" s="12">
        <v>3.19</v>
      </c>
      <c r="T13" s="12">
        <v>2.14</v>
      </c>
      <c r="U13" s="12">
        <v>3.06</v>
      </c>
      <c r="V13">
        <v>3.14</v>
      </c>
      <c r="W13">
        <v>2.02</v>
      </c>
      <c r="X13">
        <v>22.07</v>
      </c>
      <c r="Y13">
        <v>3.7</v>
      </c>
      <c r="Z13" s="14" t="s">
        <v>68</v>
      </c>
      <c r="AA13" s="14" t="s">
        <v>68</v>
      </c>
      <c r="AB13" s="14" t="s">
        <v>68</v>
      </c>
      <c r="AC13" s="14" t="s">
        <v>68</v>
      </c>
      <c r="AD13" s="14" t="s">
        <v>68</v>
      </c>
    </row>
    <row r="14" spans="1:30" x14ac:dyDescent="0.25">
      <c r="A14" s="16" t="s">
        <v>110</v>
      </c>
      <c r="B14">
        <f>AVERAGE(D14:AA14)</f>
        <v>3.9009090909090913</v>
      </c>
      <c r="C14" s="11">
        <v>25</v>
      </c>
      <c r="D14" s="11">
        <v>4.08</v>
      </c>
      <c r="E14" s="11">
        <v>0.99</v>
      </c>
      <c r="F14" s="11">
        <v>6.03</v>
      </c>
      <c r="G14" s="11">
        <v>0.52</v>
      </c>
      <c r="H14" s="11">
        <v>4.1100000000000003</v>
      </c>
      <c r="I14" s="11">
        <v>3.45</v>
      </c>
      <c r="J14" s="11">
        <v>13.27</v>
      </c>
      <c r="K14" s="12">
        <v>19.34</v>
      </c>
      <c r="L14" s="12">
        <v>2.98</v>
      </c>
      <c r="M14" s="12">
        <v>3.48</v>
      </c>
      <c r="N14" s="12">
        <v>1.99</v>
      </c>
      <c r="O14" s="12">
        <v>2.0099999999999998</v>
      </c>
      <c r="P14" s="12">
        <v>0.05</v>
      </c>
      <c r="Q14" s="12">
        <v>2.68</v>
      </c>
      <c r="R14" s="12">
        <v>0.62</v>
      </c>
      <c r="S14" s="12">
        <v>0.93</v>
      </c>
      <c r="T14" s="12">
        <v>0.11</v>
      </c>
      <c r="U14" s="12">
        <v>11.6</v>
      </c>
      <c r="V14">
        <v>1.01</v>
      </c>
      <c r="W14">
        <v>1.07</v>
      </c>
      <c r="X14">
        <v>3.8</v>
      </c>
      <c r="Y14">
        <v>1.7</v>
      </c>
      <c r="Z14" s="14" t="s">
        <v>68</v>
      </c>
      <c r="AA14" s="14" t="s">
        <v>68</v>
      </c>
      <c r="AB14" s="14" t="s">
        <v>68</v>
      </c>
      <c r="AC14" s="14" t="s">
        <v>68</v>
      </c>
      <c r="AD14" s="14" t="s">
        <v>68</v>
      </c>
    </row>
    <row r="15" spans="1:30" x14ac:dyDescent="0.25">
      <c r="A15" s="11" t="s">
        <v>111</v>
      </c>
      <c r="B15">
        <f>AVERAGE(D15:AC15)</f>
        <v>0.46476190476190476</v>
      </c>
      <c r="C15" s="11">
        <v>24</v>
      </c>
      <c r="D15" s="11">
        <v>0.41</v>
      </c>
      <c r="E15" s="11">
        <v>0.69</v>
      </c>
      <c r="F15" s="11">
        <v>0.71</v>
      </c>
      <c r="G15" s="11">
        <v>0.25</v>
      </c>
      <c r="H15" s="11">
        <v>0.6</v>
      </c>
      <c r="I15" s="11">
        <v>0.94</v>
      </c>
      <c r="J15" s="11">
        <v>0.46</v>
      </c>
      <c r="K15" s="12">
        <v>0.63</v>
      </c>
      <c r="L15" s="12">
        <v>0.03</v>
      </c>
      <c r="M15" s="12">
        <v>0.03</v>
      </c>
      <c r="N15" s="12">
        <v>1.1599999999999999</v>
      </c>
      <c r="O15" s="12">
        <v>0.16</v>
      </c>
      <c r="P15" s="12">
        <v>0.48</v>
      </c>
      <c r="Q15" s="12">
        <v>0.15</v>
      </c>
      <c r="R15" s="12">
        <v>0.52</v>
      </c>
      <c r="S15" s="12">
        <v>0.09</v>
      </c>
      <c r="T15" s="12">
        <v>0.24</v>
      </c>
      <c r="U15" s="12">
        <v>0.62</v>
      </c>
      <c r="V15" s="11">
        <v>0.08</v>
      </c>
      <c r="W15" s="11">
        <v>1.43</v>
      </c>
      <c r="X15" s="11">
        <v>0.08</v>
      </c>
      <c r="Y15" s="14" t="s">
        <v>68</v>
      </c>
      <c r="Z15" s="12" t="s">
        <v>68</v>
      </c>
      <c r="AA15" s="12" t="s">
        <v>68</v>
      </c>
      <c r="AB15" s="12" t="s">
        <v>68</v>
      </c>
      <c r="AC15" s="12" t="s">
        <v>68</v>
      </c>
      <c r="AD15" s="12" t="s">
        <v>68</v>
      </c>
    </row>
    <row r="16" spans="1:30" x14ac:dyDescent="0.25">
      <c r="A16" s="11" t="s">
        <v>42</v>
      </c>
      <c r="B16">
        <f>AVERAGE(D16:AF16)</f>
        <v>0.27380952380952378</v>
      </c>
      <c r="C16" s="11">
        <v>24</v>
      </c>
      <c r="D16" s="11">
        <v>0.32</v>
      </c>
      <c r="E16" s="11">
        <v>1.36</v>
      </c>
      <c r="F16" s="11">
        <v>0.32</v>
      </c>
      <c r="G16" s="11">
        <v>0.39</v>
      </c>
      <c r="H16" s="11">
        <v>0.46</v>
      </c>
      <c r="I16" s="11">
        <v>0.81</v>
      </c>
      <c r="J16" s="11">
        <v>0.46</v>
      </c>
      <c r="K16" s="12">
        <v>0.39</v>
      </c>
      <c r="L16" s="12">
        <v>0.17</v>
      </c>
      <c r="M16" s="12">
        <v>0.08</v>
      </c>
      <c r="N16" s="12">
        <v>7.0000000000000007E-2</v>
      </c>
      <c r="O16" s="12">
        <v>0.1</v>
      </c>
      <c r="P16" s="12">
        <v>0.09</v>
      </c>
      <c r="Q16" s="12">
        <v>0.02</v>
      </c>
      <c r="R16" s="12">
        <v>0.03</v>
      </c>
      <c r="S16" s="12">
        <v>0.03</v>
      </c>
      <c r="T16" s="12">
        <v>0.3</v>
      </c>
      <c r="U16" s="12">
        <v>0.2</v>
      </c>
      <c r="V16" s="11">
        <v>0.03</v>
      </c>
      <c r="W16" s="11">
        <v>0.02</v>
      </c>
      <c r="X16" s="11">
        <v>0.1</v>
      </c>
      <c r="Y16" s="14" t="s">
        <v>68</v>
      </c>
      <c r="Z16" s="14" t="s">
        <v>68</v>
      </c>
      <c r="AA16" s="14" t="s">
        <v>68</v>
      </c>
      <c r="AB16" s="14" t="s">
        <v>68</v>
      </c>
      <c r="AC16" s="14" t="s">
        <v>68</v>
      </c>
      <c r="AD16" t="s">
        <v>68</v>
      </c>
    </row>
    <row r="17" spans="1:30" x14ac:dyDescent="0.25">
      <c r="A17" s="15" t="s">
        <v>37</v>
      </c>
      <c r="B17">
        <f>AVERAGE(D17:AA17)</f>
        <v>0.24368421052631578</v>
      </c>
      <c r="C17" s="11">
        <v>22</v>
      </c>
      <c r="D17" s="11">
        <v>0.85</v>
      </c>
      <c r="E17" s="11">
        <v>0.18</v>
      </c>
      <c r="F17" s="11">
        <v>0.34</v>
      </c>
      <c r="G17" s="11">
        <v>0.27</v>
      </c>
      <c r="H17" s="11">
        <v>0.4</v>
      </c>
      <c r="I17" s="11">
        <v>0.17</v>
      </c>
      <c r="J17" s="11">
        <v>0.09</v>
      </c>
      <c r="K17" s="12">
        <v>0.1</v>
      </c>
      <c r="L17" s="12">
        <v>0.08</v>
      </c>
      <c r="M17" s="12">
        <v>0.05</v>
      </c>
      <c r="N17" s="12">
        <v>0.14000000000000001</v>
      </c>
      <c r="O17" s="12">
        <v>0.08</v>
      </c>
      <c r="P17" s="12">
        <v>0.12</v>
      </c>
      <c r="Q17" s="12">
        <v>0.05</v>
      </c>
      <c r="R17" s="12">
        <v>0.79</v>
      </c>
      <c r="S17" s="11">
        <v>0.13</v>
      </c>
      <c r="T17" s="11">
        <v>0.14000000000000001</v>
      </c>
      <c r="U17">
        <v>0.31</v>
      </c>
      <c r="V17">
        <v>0.34</v>
      </c>
      <c r="W17" s="14" t="s">
        <v>68</v>
      </c>
      <c r="X17" s="14" t="s">
        <v>68</v>
      </c>
      <c r="Y17" s="14" t="s">
        <v>68</v>
      </c>
      <c r="Z17" s="12" t="s">
        <v>68</v>
      </c>
      <c r="AA17" s="12" t="s">
        <v>68</v>
      </c>
      <c r="AB17" s="12" t="s">
        <v>68</v>
      </c>
      <c r="AC17" s="12" t="s">
        <v>68</v>
      </c>
      <c r="AD17" s="12" t="s">
        <v>68</v>
      </c>
    </row>
    <row r="18" spans="1:30" x14ac:dyDescent="0.25">
      <c r="A18" s="11" t="s">
        <v>36</v>
      </c>
      <c r="B18">
        <f>AVERAGE(D18:AE18)</f>
        <v>0.20294117647058824</v>
      </c>
      <c r="C18" s="11">
        <v>17</v>
      </c>
      <c r="D18" s="11">
        <v>0.36</v>
      </c>
      <c r="E18" s="11">
        <v>0.24</v>
      </c>
      <c r="F18" s="11">
        <v>0.22</v>
      </c>
      <c r="G18" s="11">
        <v>0.25</v>
      </c>
      <c r="H18" s="11">
        <v>0.37</v>
      </c>
      <c r="I18" s="11">
        <v>0.22</v>
      </c>
      <c r="J18" s="11">
        <v>0.08</v>
      </c>
      <c r="K18" s="12">
        <v>0.06</v>
      </c>
      <c r="L18" s="12">
        <v>0.09</v>
      </c>
      <c r="M18" s="12">
        <v>0.05</v>
      </c>
      <c r="N18" s="12">
        <v>0.11</v>
      </c>
      <c r="O18" s="12">
        <v>0.04</v>
      </c>
      <c r="P18" s="12">
        <v>0.09</v>
      </c>
      <c r="Q18" s="12">
        <v>0.15</v>
      </c>
      <c r="R18" s="11">
        <v>0.08</v>
      </c>
      <c r="S18" s="11">
        <v>0.33</v>
      </c>
      <c r="T18" s="11">
        <v>0.71</v>
      </c>
      <c r="U18" s="12" t="s">
        <v>68</v>
      </c>
      <c r="V18" s="12" t="s">
        <v>68</v>
      </c>
      <c r="W18" s="12" t="s">
        <v>68</v>
      </c>
      <c r="X18" s="12" t="s">
        <v>68</v>
      </c>
      <c r="Y18" s="12" t="s">
        <v>68</v>
      </c>
      <c r="Z18" s="12" t="s">
        <v>68</v>
      </c>
      <c r="AA18" s="12" t="s">
        <v>68</v>
      </c>
      <c r="AB18" s="12" t="s">
        <v>68</v>
      </c>
      <c r="AC18" s="12" t="s">
        <v>68</v>
      </c>
      <c r="AD18" s="11" t="s">
        <v>68</v>
      </c>
    </row>
    <row r="19" spans="1:30" x14ac:dyDescent="0.25">
      <c r="A19" s="11" t="s">
        <v>101</v>
      </c>
      <c r="B19">
        <f>AVERAGE(D19:AA19)</f>
        <v>8.6441176470588221</v>
      </c>
      <c r="C19" s="11">
        <v>17</v>
      </c>
      <c r="D19" s="11">
        <v>1.47</v>
      </c>
      <c r="E19" s="11">
        <v>0.14000000000000001</v>
      </c>
      <c r="F19" s="11">
        <v>57.72</v>
      </c>
      <c r="G19" s="11">
        <v>0.61</v>
      </c>
      <c r="H19" s="11">
        <v>21.88</v>
      </c>
      <c r="I19" s="11">
        <v>18.440000000000001</v>
      </c>
      <c r="J19" s="11">
        <v>7.73</v>
      </c>
      <c r="K19" s="12">
        <v>0.67</v>
      </c>
      <c r="L19" s="12">
        <v>0.48</v>
      </c>
      <c r="M19" s="12">
        <v>0.59</v>
      </c>
      <c r="N19" s="12">
        <v>0.46</v>
      </c>
      <c r="O19" s="12">
        <v>1.94</v>
      </c>
      <c r="P19" s="12">
        <v>24.29</v>
      </c>
      <c r="Q19" s="12">
        <v>3.57</v>
      </c>
      <c r="R19" s="11">
        <v>2.34</v>
      </c>
      <c r="S19" s="11">
        <v>1.4</v>
      </c>
      <c r="T19" s="11">
        <v>3.22</v>
      </c>
      <c r="U19" s="12" t="s">
        <v>68</v>
      </c>
      <c r="V19" t="s">
        <v>68</v>
      </c>
      <c r="W19" t="s">
        <v>68</v>
      </c>
      <c r="X19" t="s">
        <v>68</v>
      </c>
      <c r="Y19" s="14" t="s">
        <v>68</v>
      </c>
      <c r="Z19" s="14" t="s">
        <v>68</v>
      </c>
      <c r="AA19" s="14" t="s">
        <v>68</v>
      </c>
      <c r="AB19" s="14" t="s">
        <v>68</v>
      </c>
      <c r="AC19" s="14" t="s">
        <v>68</v>
      </c>
      <c r="AD19" s="14" t="s">
        <v>68</v>
      </c>
    </row>
    <row r="20" spans="1:30" x14ac:dyDescent="0.25">
      <c r="A20" s="11" t="s">
        <v>112</v>
      </c>
      <c r="B20">
        <f>AVERAGE(D20:AB20)</f>
        <v>0.71599999999999997</v>
      </c>
      <c r="C20" s="11">
        <v>15</v>
      </c>
      <c r="D20" s="11">
        <v>1.68</v>
      </c>
      <c r="E20" s="11">
        <v>1.1200000000000001</v>
      </c>
      <c r="F20" s="11">
        <v>0.5</v>
      </c>
      <c r="G20" s="11">
        <v>3.13</v>
      </c>
      <c r="H20" s="11">
        <v>0.24</v>
      </c>
      <c r="I20" s="11">
        <v>0.16</v>
      </c>
      <c r="J20" s="11">
        <v>0.28000000000000003</v>
      </c>
      <c r="K20" s="12">
        <v>0.05</v>
      </c>
      <c r="L20" s="12">
        <v>0.17</v>
      </c>
      <c r="M20" s="12">
        <v>0.09</v>
      </c>
      <c r="N20" s="12">
        <v>1.22</v>
      </c>
      <c r="O20" s="12">
        <v>0.9</v>
      </c>
      <c r="P20" s="11">
        <v>0.87</v>
      </c>
      <c r="Q20" s="11">
        <v>0.11</v>
      </c>
      <c r="R20" s="11">
        <v>0.22</v>
      </c>
      <c r="S20" s="12" t="s">
        <v>68</v>
      </c>
      <c r="T20" s="12" t="s">
        <v>68</v>
      </c>
      <c r="U20" s="12" t="s">
        <v>68</v>
      </c>
      <c r="V20" s="14" t="s">
        <v>68</v>
      </c>
      <c r="W20" s="14" t="s">
        <v>68</v>
      </c>
      <c r="X20" s="14" t="s">
        <v>68</v>
      </c>
      <c r="Y20" s="14" t="s">
        <v>68</v>
      </c>
      <c r="Z20" s="14" t="s">
        <v>68</v>
      </c>
      <c r="AA20" s="14" t="s">
        <v>68</v>
      </c>
      <c r="AB20" s="14" t="s">
        <v>68</v>
      </c>
      <c r="AC20" s="14" t="s">
        <v>68</v>
      </c>
      <c r="AD20" t="s">
        <v>68</v>
      </c>
    </row>
    <row r="21" spans="1:30" x14ac:dyDescent="0.25">
      <c r="A21" s="11" t="s">
        <v>41</v>
      </c>
      <c r="B21">
        <f>AVERAGE(D21:AE21)</f>
        <v>0.41133333333333333</v>
      </c>
      <c r="C21" s="11">
        <v>15</v>
      </c>
      <c r="D21" s="11">
        <v>0.05</v>
      </c>
      <c r="E21" s="11">
        <v>0.39</v>
      </c>
      <c r="F21" s="11">
        <v>0.69</v>
      </c>
      <c r="G21" s="11">
        <v>0.09</v>
      </c>
      <c r="H21" s="11">
        <v>0.13</v>
      </c>
      <c r="I21" s="11">
        <v>1.51</v>
      </c>
      <c r="J21" s="11">
        <v>0.42</v>
      </c>
      <c r="K21" s="12">
        <v>0.11</v>
      </c>
      <c r="L21" s="12">
        <v>0.22</v>
      </c>
      <c r="M21" s="12">
        <v>0.06</v>
      </c>
      <c r="N21" s="12">
        <v>0.01</v>
      </c>
      <c r="O21" s="12">
        <v>0.46</v>
      </c>
      <c r="P21" s="12">
        <v>0.04</v>
      </c>
      <c r="Q21" s="11">
        <v>1.01</v>
      </c>
      <c r="R21" s="14">
        <v>0.98</v>
      </c>
      <c r="S21" s="12" t="s">
        <v>68</v>
      </c>
      <c r="T21" s="12" t="s">
        <v>68</v>
      </c>
      <c r="U21" s="12" t="s">
        <v>68</v>
      </c>
      <c r="V21" s="14" t="s">
        <v>68</v>
      </c>
      <c r="W21" s="14" t="s">
        <v>68</v>
      </c>
      <c r="X21" s="14" t="s">
        <v>68</v>
      </c>
      <c r="Y21" s="14" t="s">
        <v>68</v>
      </c>
      <c r="Z21" s="14" t="s">
        <v>68</v>
      </c>
      <c r="AA21" s="14" t="s">
        <v>68</v>
      </c>
      <c r="AB21" s="14" t="s">
        <v>68</v>
      </c>
      <c r="AC21" s="14" t="s">
        <v>68</v>
      </c>
      <c r="AD21" s="14" t="s">
        <v>68</v>
      </c>
    </row>
    <row r="22" spans="1:30" x14ac:dyDescent="0.25">
      <c r="A22" s="11" t="s">
        <v>80</v>
      </c>
      <c r="B22">
        <f>AVERAGE(D22:Y22)</f>
        <v>0.38142857142857139</v>
      </c>
      <c r="C22" s="11">
        <v>14</v>
      </c>
      <c r="D22" s="11">
        <v>0.06</v>
      </c>
      <c r="E22" s="11">
        <v>0.38</v>
      </c>
      <c r="F22" s="11">
        <v>0.5</v>
      </c>
      <c r="G22" s="11">
        <v>0.48</v>
      </c>
      <c r="H22" s="11">
        <v>0.03</v>
      </c>
      <c r="I22" s="11">
        <v>1.29</v>
      </c>
      <c r="J22" s="11">
        <v>0.17</v>
      </c>
      <c r="K22" s="12">
        <v>0.08</v>
      </c>
      <c r="L22" s="12">
        <v>0.14000000000000001</v>
      </c>
      <c r="M22" s="12">
        <v>0.27</v>
      </c>
      <c r="N22" s="12">
        <v>1.17</v>
      </c>
      <c r="O22" s="12">
        <v>0.5</v>
      </c>
      <c r="P22" s="11">
        <v>0.13</v>
      </c>
      <c r="Q22" s="11">
        <v>0.14000000000000001</v>
      </c>
      <c r="R22" s="12" t="s">
        <v>68</v>
      </c>
      <c r="S22" s="12" t="s">
        <v>68</v>
      </c>
      <c r="T22" s="12" t="s">
        <v>68</v>
      </c>
      <c r="U22" s="12" t="s">
        <v>68</v>
      </c>
      <c r="V22" s="14" t="s">
        <v>68</v>
      </c>
      <c r="W22" s="14" t="s">
        <v>68</v>
      </c>
      <c r="X22" s="14" t="s">
        <v>68</v>
      </c>
      <c r="Y22" s="14" t="s">
        <v>68</v>
      </c>
      <c r="Z22" s="12" t="s">
        <v>68</v>
      </c>
      <c r="AA22" s="12" t="s">
        <v>68</v>
      </c>
      <c r="AB22" s="12" t="s">
        <v>68</v>
      </c>
      <c r="AC22" s="12" t="s">
        <v>68</v>
      </c>
      <c r="AD22" s="12" t="s">
        <v>68</v>
      </c>
    </row>
    <row r="23" spans="1:30" x14ac:dyDescent="0.25">
      <c r="A23" s="11" t="s">
        <v>113</v>
      </c>
      <c r="B23">
        <f>AVERAGE(D23:AG23)</f>
        <v>0.15000000000000005</v>
      </c>
      <c r="C23" s="11">
        <v>13</v>
      </c>
      <c r="D23" s="11">
        <v>0.44</v>
      </c>
      <c r="E23" s="11">
        <v>0.1</v>
      </c>
      <c r="F23" s="11">
        <v>0.14000000000000001</v>
      </c>
      <c r="G23" s="11">
        <v>0.18</v>
      </c>
      <c r="H23" s="11">
        <v>0.38</v>
      </c>
      <c r="I23" s="11">
        <v>0.11</v>
      </c>
      <c r="J23" s="11">
        <v>0.05</v>
      </c>
      <c r="K23" s="12">
        <v>0.03</v>
      </c>
      <c r="L23" s="12">
        <v>7.0000000000000007E-2</v>
      </c>
      <c r="M23" s="12">
        <v>0.33</v>
      </c>
      <c r="N23" s="12">
        <v>0.08</v>
      </c>
      <c r="O23" s="11">
        <v>0.03</v>
      </c>
      <c r="P23" s="11">
        <v>0.01</v>
      </c>
      <c r="Q23" s="12" t="s">
        <v>68</v>
      </c>
      <c r="R23" s="12" t="s">
        <v>68</v>
      </c>
      <c r="S23" s="12" t="s">
        <v>68</v>
      </c>
      <c r="T23" s="12" t="s">
        <v>68</v>
      </c>
      <c r="U23" s="12" t="s">
        <v>68</v>
      </c>
      <c r="V23" s="14" t="s">
        <v>68</v>
      </c>
      <c r="W23" s="14" t="s">
        <v>68</v>
      </c>
      <c r="X23" s="14" t="s">
        <v>68</v>
      </c>
      <c r="Y23" s="14" t="s">
        <v>68</v>
      </c>
      <c r="Z23" s="11" t="s">
        <v>68</v>
      </c>
      <c r="AA23" t="s">
        <v>68</v>
      </c>
      <c r="AB23" t="s">
        <v>68</v>
      </c>
      <c r="AC23" t="s">
        <v>68</v>
      </c>
      <c r="AD23" t="s">
        <v>68</v>
      </c>
    </row>
    <row r="24" spans="1:30" x14ac:dyDescent="0.25">
      <c r="A24" s="16" t="s">
        <v>114</v>
      </c>
      <c r="B24">
        <f>AVERAGE(D24:AF24)</f>
        <v>8.5751851851851857</v>
      </c>
      <c r="C24" s="11">
        <v>30</v>
      </c>
      <c r="D24" s="11">
        <v>1.6</v>
      </c>
      <c r="E24" s="11">
        <v>8.6199999999999992</v>
      </c>
      <c r="F24" s="11">
        <v>8.6199999999999992</v>
      </c>
      <c r="G24" s="11">
        <v>1.48</v>
      </c>
      <c r="H24" s="11">
        <v>10.96</v>
      </c>
      <c r="I24" s="11">
        <v>3.57</v>
      </c>
      <c r="J24" s="11">
        <v>3.74</v>
      </c>
      <c r="K24" s="11">
        <v>1.33</v>
      </c>
      <c r="L24" s="11">
        <v>11</v>
      </c>
      <c r="M24" s="11">
        <v>10.38</v>
      </c>
      <c r="N24" s="11">
        <v>0.54</v>
      </c>
      <c r="O24" s="11">
        <v>11.33</v>
      </c>
      <c r="P24" s="11">
        <v>0.21</v>
      </c>
      <c r="Q24" s="11">
        <v>0.37</v>
      </c>
      <c r="R24" s="11">
        <v>0.89</v>
      </c>
      <c r="S24" s="11">
        <v>18.690000000000001</v>
      </c>
      <c r="T24" s="11">
        <v>47.14</v>
      </c>
      <c r="U24" s="11">
        <v>32.22</v>
      </c>
      <c r="V24" s="11">
        <v>7.88</v>
      </c>
      <c r="W24" s="11">
        <v>11</v>
      </c>
      <c r="X24" s="11">
        <v>12.11</v>
      </c>
      <c r="Y24" s="11">
        <v>2.2999999999999998</v>
      </c>
      <c r="Z24" s="11">
        <v>12.23</v>
      </c>
      <c r="AA24" s="11">
        <v>2.33</v>
      </c>
      <c r="AB24" s="11">
        <v>8</v>
      </c>
      <c r="AC24" s="11">
        <v>0.09</v>
      </c>
      <c r="AD24" s="11">
        <v>2.9</v>
      </c>
    </row>
    <row r="25" spans="1:30" x14ac:dyDescent="0.25">
      <c r="A25" s="16" t="s">
        <v>115</v>
      </c>
      <c r="B25">
        <f>AVERAGE(D25:AE25)</f>
        <v>0.54739130434782612</v>
      </c>
      <c r="C25" s="11">
        <v>26</v>
      </c>
      <c r="D25" s="11">
        <v>0.77</v>
      </c>
      <c r="E25" s="11">
        <v>0.98</v>
      </c>
      <c r="F25" s="11">
        <v>0.1</v>
      </c>
      <c r="G25" s="11">
        <v>0.45</v>
      </c>
      <c r="H25" s="11">
        <v>0.2</v>
      </c>
      <c r="I25" s="11">
        <v>0.93</v>
      </c>
      <c r="J25" s="11">
        <v>0.11</v>
      </c>
      <c r="K25" s="12">
        <v>1.02</v>
      </c>
      <c r="L25" s="12">
        <v>0.08</v>
      </c>
      <c r="M25" s="12">
        <v>0.48</v>
      </c>
      <c r="N25" s="12">
        <v>1.62</v>
      </c>
      <c r="O25" s="12">
        <v>0.31</v>
      </c>
      <c r="P25" s="12">
        <v>7.0000000000000007E-2</v>
      </c>
      <c r="Q25" s="12">
        <v>0.32</v>
      </c>
      <c r="R25" s="12">
        <v>0.23</v>
      </c>
      <c r="S25" s="12">
        <v>0.33</v>
      </c>
      <c r="T25" s="12">
        <v>0.25</v>
      </c>
      <c r="U25" s="12">
        <v>0.48</v>
      </c>
      <c r="V25" s="12">
        <v>0.44</v>
      </c>
      <c r="W25" s="11">
        <v>1.78</v>
      </c>
      <c r="X25" s="11">
        <v>0.34</v>
      </c>
      <c r="Y25" s="11">
        <v>0.41</v>
      </c>
      <c r="Z25" s="11">
        <v>0.89</v>
      </c>
      <c r="AA25" s="14" t="s">
        <v>68</v>
      </c>
      <c r="AB25" s="14" t="s">
        <v>68</v>
      </c>
      <c r="AC25" s="14" t="s">
        <v>68</v>
      </c>
      <c r="AD25" s="14" t="s">
        <v>68</v>
      </c>
    </row>
    <row r="26" spans="1:30" x14ac:dyDescent="0.25">
      <c r="A26" s="16" t="s">
        <v>116</v>
      </c>
      <c r="B26">
        <f>AVERAGE(D26:AI26)</f>
        <v>0.38363636363636361</v>
      </c>
      <c r="C26" s="11">
        <v>25</v>
      </c>
      <c r="D26" s="11">
        <v>0.67</v>
      </c>
      <c r="E26" s="11">
        <v>0.37</v>
      </c>
      <c r="F26" s="11">
        <v>0.25</v>
      </c>
      <c r="G26" s="11">
        <v>0.23</v>
      </c>
      <c r="H26" s="11">
        <v>0.12</v>
      </c>
      <c r="I26" s="11">
        <v>0.59</v>
      </c>
      <c r="J26" s="11">
        <v>0.17</v>
      </c>
      <c r="K26" s="12">
        <v>0.28000000000000003</v>
      </c>
      <c r="L26" s="12">
        <v>2.71</v>
      </c>
      <c r="M26" s="12">
        <v>0.55000000000000004</v>
      </c>
      <c r="N26" s="12">
        <v>0.12</v>
      </c>
      <c r="O26" s="12">
        <v>0.09</v>
      </c>
      <c r="P26" s="12">
        <v>0.04</v>
      </c>
      <c r="Q26" s="12">
        <v>0.02</v>
      </c>
      <c r="R26" s="12">
        <v>0.04</v>
      </c>
      <c r="S26" s="12">
        <v>0.12</v>
      </c>
      <c r="T26" s="12">
        <v>7.0000000000000007E-2</v>
      </c>
      <c r="U26" s="12">
        <v>0.14000000000000001</v>
      </c>
      <c r="V26" s="11">
        <v>0.78</v>
      </c>
      <c r="W26" s="11">
        <v>0.13</v>
      </c>
      <c r="X26" s="11">
        <v>0.78</v>
      </c>
      <c r="Y26" s="11">
        <v>0.17</v>
      </c>
      <c r="Z26" s="12" t="s">
        <v>68</v>
      </c>
      <c r="AA26" s="14" t="s">
        <v>68</v>
      </c>
      <c r="AB26" s="14" t="s">
        <v>68</v>
      </c>
      <c r="AC26" s="14" t="s">
        <v>68</v>
      </c>
      <c r="AD26" s="14" t="s">
        <v>68</v>
      </c>
    </row>
    <row r="27" spans="1:30" x14ac:dyDescent="0.25">
      <c r="A27" s="16" t="s">
        <v>47</v>
      </c>
      <c r="B27">
        <f>AVERAGE(D27:AE27)</f>
        <v>2.273333333333333</v>
      </c>
      <c r="C27" s="11">
        <v>24</v>
      </c>
      <c r="D27" s="11">
        <v>4.08</v>
      </c>
      <c r="E27" s="11">
        <v>0.99</v>
      </c>
      <c r="F27" s="11">
        <v>1.55</v>
      </c>
      <c r="G27" s="11">
        <v>2.31</v>
      </c>
      <c r="H27" s="11">
        <v>0.52</v>
      </c>
      <c r="I27" s="11">
        <v>4.3499999999999996</v>
      </c>
      <c r="J27" s="11">
        <v>1.28</v>
      </c>
      <c r="K27" s="12">
        <v>3.48</v>
      </c>
      <c r="L27" s="12">
        <v>1.99</v>
      </c>
      <c r="M27" s="12">
        <v>2.0099999999999998</v>
      </c>
      <c r="N27" s="12">
        <v>3.7</v>
      </c>
      <c r="O27" s="12">
        <v>0.05</v>
      </c>
      <c r="P27" s="12">
        <v>1.26</v>
      </c>
      <c r="Q27" s="12">
        <v>0.21</v>
      </c>
      <c r="R27" s="12">
        <v>0.8</v>
      </c>
      <c r="S27" s="12">
        <v>6.55</v>
      </c>
      <c r="T27" s="12">
        <v>8.11</v>
      </c>
      <c r="U27" s="12">
        <v>0.03</v>
      </c>
      <c r="V27" s="11">
        <v>7.0000000000000007E-2</v>
      </c>
      <c r="W27" s="11">
        <v>3.11</v>
      </c>
      <c r="X27" s="11">
        <v>1.29</v>
      </c>
      <c r="Y27" s="14" t="s">
        <v>68</v>
      </c>
      <c r="Z27" s="12" t="s">
        <v>68</v>
      </c>
      <c r="AA27" s="14" t="s">
        <v>68</v>
      </c>
      <c r="AB27" s="14" t="s">
        <v>68</v>
      </c>
      <c r="AC27" s="14" t="s">
        <v>68</v>
      </c>
      <c r="AD27" s="14" t="s">
        <v>68</v>
      </c>
    </row>
    <row r="28" spans="1:30" x14ac:dyDescent="0.25">
      <c r="A28" s="16" t="s">
        <v>46</v>
      </c>
      <c r="B28">
        <f>AVERAGE(D28:X28)</f>
        <v>0.36588235294117655</v>
      </c>
      <c r="C28" s="11">
        <v>17</v>
      </c>
      <c r="D28" s="11">
        <v>0.63</v>
      </c>
      <c r="E28" s="11">
        <v>0.43</v>
      </c>
      <c r="F28" s="11">
        <v>0.26</v>
      </c>
      <c r="G28" s="11">
        <v>0.45</v>
      </c>
      <c r="H28" s="11">
        <v>0.6</v>
      </c>
      <c r="I28" s="11">
        <v>0.6</v>
      </c>
      <c r="J28" s="11">
        <v>0.18</v>
      </c>
      <c r="K28" s="12">
        <v>0.22</v>
      </c>
      <c r="L28" s="12">
        <v>0.11</v>
      </c>
      <c r="M28" s="12">
        <v>0.22</v>
      </c>
      <c r="N28" s="12">
        <v>0.03</v>
      </c>
      <c r="O28" s="12">
        <v>0.09</v>
      </c>
      <c r="P28" s="12">
        <v>0.24</v>
      </c>
      <c r="Q28" s="12">
        <v>0.75</v>
      </c>
      <c r="R28" s="11">
        <v>0.4</v>
      </c>
      <c r="S28" s="11">
        <v>0.78</v>
      </c>
      <c r="T28" s="11">
        <v>0.23</v>
      </c>
      <c r="U28" s="12" t="s">
        <v>68</v>
      </c>
      <c r="V28" s="12" t="s">
        <v>68</v>
      </c>
      <c r="W28" s="12" t="s">
        <v>68</v>
      </c>
      <c r="X28" s="12" t="s">
        <v>68</v>
      </c>
      <c r="Y28" s="12" t="s">
        <v>68</v>
      </c>
      <c r="Z28" s="12" t="s">
        <v>68</v>
      </c>
      <c r="AA28" s="12" t="s">
        <v>68</v>
      </c>
      <c r="AB28" s="12" t="s">
        <v>68</v>
      </c>
      <c r="AC28" s="12" t="s">
        <v>68</v>
      </c>
      <c r="AD28" s="12" t="s">
        <v>68</v>
      </c>
    </row>
    <row r="29" spans="1:30" x14ac:dyDescent="0.25">
      <c r="A29" s="16" t="s">
        <v>117</v>
      </c>
      <c r="B29">
        <f>AVERAGE(D29:AC29)</f>
        <v>0.43062500000000009</v>
      </c>
      <c r="C29" s="11">
        <v>16</v>
      </c>
      <c r="D29" s="11">
        <v>0.24</v>
      </c>
      <c r="E29" s="11">
        <v>0.17</v>
      </c>
      <c r="F29" s="11">
        <v>0.35</v>
      </c>
      <c r="G29" s="11">
        <v>0.21</v>
      </c>
      <c r="H29" s="11">
        <v>0.32</v>
      </c>
      <c r="I29" s="11">
        <v>1.1499999999999999</v>
      </c>
      <c r="J29" s="11">
        <v>0.2</v>
      </c>
      <c r="K29" s="12">
        <v>0.18</v>
      </c>
      <c r="L29" s="12">
        <v>0.28999999999999998</v>
      </c>
      <c r="M29" s="12">
        <v>0.04</v>
      </c>
      <c r="N29" s="12">
        <v>1.46</v>
      </c>
      <c r="O29" s="12">
        <v>0.03</v>
      </c>
      <c r="P29" s="12">
        <v>1.73</v>
      </c>
      <c r="Q29" s="11">
        <v>0.23</v>
      </c>
      <c r="R29" s="11">
        <v>0.17</v>
      </c>
      <c r="S29">
        <v>0.12</v>
      </c>
      <c r="T29" t="s">
        <v>68</v>
      </c>
      <c r="U29" t="s">
        <v>68</v>
      </c>
      <c r="V29" t="s">
        <v>68</v>
      </c>
      <c r="W29" t="s">
        <v>68</v>
      </c>
      <c r="X29" t="s">
        <v>68</v>
      </c>
      <c r="Y29" t="s">
        <v>68</v>
      </c>
      <c r="Z29" t="s">
        <v>68</v>
      </c>
      <c r="AA29" t="s">
        <v>68</v>
      </c>
      <c r="AB29" t="s">
        <v>68</v>
      </c>
      <c r="AC29" t="s">
        <v>68</v>
      </c>
      <c r="AD29" t="s">
        <v>68</v>
      </c>
    </row>
    <row r="30" spans="1:30" x14ac:dyDescent="0.25">
      <c r="A30" s="16" t="s">
        <v>44</v>
      </c>
      <c r="B30" s="6">
        <f>AVERAGE(D30:Y30)</f>
        <v>0.90999999999999992</v>
      </c>
      <c r="C30" s="11">
        <v>15</v>
      </c>
      <c r="D30" s="11">
        <v>1.06</v>
      </c>
      <c r="E30" s="11">
        <v>0.55000000000000004</v>
      </c>
      <c r="F30" s="11">
        <v>1.18</v>
      </c>
      <c r="G30" s="11">
        <v>0.24</v>
      </c>
      <c r="H30" s="11">
        <v>0.96</v>
      </c>
      <c r="I30" s="11">
        <v>3.7</v>
      </c>
      <c r="J30" s="11">
        <v>0.33</v>
      </c>
      <c r="K30" s="12">
        <v>0.4</v>
      </c>
      <c r="L30" s="12">
        <v>0.08</v>
      </c>
      <c r="M30" s="12">
        <v>0.12</v>
      </c>
      <c r="N30" s="12">
        <v>1.43</v>
      </c>
      <c r="O30" s="12">
        <v>1.1100000000000001</v>
      </c>
      <c r="P30" s="12">
        <v>2.0499999999999998</v>
      </c>
      <c r="Q30" s="11">
        <v>0.13</v>
      </c>
      <c r="R30" s="11">
        <v>0.31</v>
      </c>
      <c r="S30" s="12" t="s">
        <v>68</v>
      </c>
      <c r="T30" s="12" t="s">
        <v>68</v>
      </c>
      <c r="U30" s="12" t="s">
        <v>68</v>
      </c>
      <c r="V30" s="12" t="s">
        <v>68</v>
      </c>
      <c r="W30" s="12" t="s">
        <v>68</v>
      </c>
      <c r="X30" s="12" t="s">
        <v>68</v>
      </c>
      <c r="Y30" s="12" t="s">
        <v>68</v>
      </c>
      <c r="Z30" s="12" t="s">
        <v>68</v>
      </c>
      <c r="AA30" s="12" t="s">
        <v>68</v>
      </c>
      <c r="AB30" s="12" t="s">
        <v>68</v>
      </c>
      <c r="AC30" s="12" t="s">
        <v>68</v>
      </c>
      <c r="AD30" s="12" t="s">
        <v>68</v>
      </c>
    </row>
    <row r="31" spans="1:30" x14ac:dyDescent="0.25">
      <c r="A31" s="16" t="s">
        <v>118</v>
      </c>
      <c r="B31">
        <f>AVERAGE(D31:AE31)</f>
        <v>0.32615384615384613</v>
      </c>
      <c r="C31" s="11">
        <v>13</v>
      </c>
      <c r="D31" s="11">
        <v>0.33</v>
      </c>
      <c r="E31" s="11">
        <v>0.17</v>
      </c>
      <c r="F31" s="11">
        <v>0.04</v>
      </c>
      <c r="G31" s="11">
        <v>0.31</v>
      </c>
      <c r="H31" s="11">
        <v>0.56999999999999995</v>
      </c>
      <c r="I31" s="11">
        <v>0.2</v>
      </c>
      <c r="J31" s="11">
        <v>0.15</v>
      </c>
      <c r="K31" s="12">
        <v>1.32</v>
      </c>
      <c r="L31" s="12">
        <v>0.09</v>
      </c>
      <c r="M31" s="12">
        <v>0.79</v>
      </c>
      <c r="N31" s="12">
        <v>0.01</v>
      </c>
      <c r="O31" s="11">
        <v>0.12</v>
      </c>
      <c r="P31" s="11">
        <v>0.14000000000000001</v>
      </c>
      <c r="Q31" t="s">
        <v>68</v>
      </c>
      <c r="R31" t="s">
        <v>68</v>
      </c>
      <c r="S31" t="s">
        <v>68</v>
      </c>
      <c r="T31" t="s">
        <v>68</v>
      </c>
      <c r="U31" t="s">
        <v>68</v>
      </c>
      <c r="V31" t="s">
        <v>68</v>
      </c>
      <c r="W31" t="s">
        <v>68</v>
      </c>
      <c r="X31" t="s">
        <v>68</v>
      </c>
      <c r="Y31" t="s">
        <v>68</v>
      </c>
      <c r="Z31" t="s">
        <v>68</v>
      </c>
      <c r="AA31" t="s">
        <v>68</v>
      </c>
      <c r="AB31" t="s">
        <v>68</v>
      </c>
      <c r="AC31" t="s">
        <v>68</v>
      </c>
      <c r="AD31" t="s">
        <v>68</v>
      </c>
    </row>
    <row r="32" spans="1:30" x14ac:dyDescent="0.25">
      <c r="A32" s="16" t="s">
        <v>119</v>
      </c>
      <c r="B32">
        <f>AVERAGE(D32:AH32)</f>
        <v>0.47230769230769215</v>
      </c>
      <c r="C32" s="11">
        <v>13</v>
      </c>
      <c r="D32" s="11">
        <v>0.51</v>
      </c>
      <c r="E32" s="11">
        <v>0.51</v>
      </c>
      <c r="F32" s="11">
        <v>0.51</v>
      </c>
      <c r="G32" s="11">
        <v>0.51</v>
      </c>
      <c r="H32" s="11">
        <v>0.51</v>
      </c>
      <c r="I32" s="11">
        <v>0.51</v>
      </c>
      <c r="J32" s="11">
        <v>0.51</v>
      </c>
      <c r="K32" s="12">
        <v>0.51</v>
      </c>
      <c r="L32" s="12">
        <v>0.51</v>
      </c>
      <c r="M32" s="12">
        <v>0.51</v>
      </c>
      <c r="N32" s="12">
        <v>0.51</v>
      </c>
      <c r="O32" s="11">
        <v>0.31</v>
      </c>
      <c r="P32" s="11">
        <v>0.22</v>
      </c>
      <c r="Q32" t="s">
        <v>68</v>
      </c>
      <c r="R32" t="s">
        <v>68</v>
      </c>
      <c r="S32" t="s">
        <v>68</v>
      </c>
      <c r="T32" t="s">
        <v>68</v>
      </c>
      <c r="U32" t="s">
        <v>68</v>
      </c>
      <c r="V32" t="s">
        <v>68</v>
      </c>
      <c r="W32" t="s">
        <v>68</v>
      </c>
      <c r="X32" t="s">
        <v>68</v>
      </c>
      <c r="Y32" t="s">
        <v>68</v>
      </c>
      <c r="Z32" t="s">
        <v>68</v>
      </c>
      <c r="AA32" t="s">
        <v>68</v>
      </c>
      <c r="AB32" t="s">
        <v>68</v>
      </c>
      <c r="AC32" t="s">
        <v>68</v>
      </c>
      <c r="AD32" t="s">
        <v>68</v>
      </c>
    </row>
    <row r="33" spans="1:30" x14ac:dyDescent="0.25">
      <c r="A33" s="16" t="s">
        <v>120</v>
      </c>
      <c r="B33">
        <f>AVERAGE(D33:AD33)</f>
        <v>0.27923076923076923</v>
      </c>
      <c r="C33" s="11">
        <v>13</v>
      </c>
      <c r="D33" s="11">
        <v>0.51</v>
      </c>
      <c r="E33" s="11">
        <v>0.08</v>
      </c>
      <c r="F33" s="11">
        <v>0.23</v>
      </c>
      <c r="G33" s="11">
        <v>0.95</v>
      </c>
      <c r="H33" s="11">
        <v>0.03</v>
      </c>
      <c r="I33" s="11">
        <v>0.1</v>
      </c>
      <c r="J33" s="11">
        <v>0.56999999999999995</v>
      </c>
      <c r="K33" s="12">
        <v>0.21</v>
      </c>
      <c r="L33" s="12">
        <v>0.23</v>
      </c>
      <c r="M33" s="12">
        <v>7.0000000000000007E-2</v>
      </c>
      <c r="N33" s="12">
        <v>0.56000000000000005</v>
      </c>
      <c r="O33" s="12">
        <v>7.0000000000000007E-2</v>
      </c>
      <c r="P33" s="14">
        <v>0.02</v>
      </c>
      <c r="Q33" t="s">
        <v>68</v>
      </c>
      <c r="R33" t="s">
        <v>68</v>
      </c>
      <c r="S33" t="s">
        <v>68</v>
      </c>
      <c r="T33" t="s">
        <v>68</v>
      </c>
      <c r="U33" t="s">
        <v>68</v>
      </c>
      <c r="V33" t="s">
        <v>68</v>
      </c>
      <c r="W33" t="s">
        <v>68</v>
      </c>
      <c r="X33" t="s">
        <v>68</v>
      </c>
      <c r="Y33" t="s">
        <v>68</v>
      </c>
      <c r="Z33" t="s">
        <v>68</v>
      </c>
      <c r="AA33" t="s">
        <v>68</v>
      </c>
      <c r="AB33" t="s">
        <v>68</v>
      </c>
      <c r="AC33" t="s">
        <v>68</v>
      </c>
      <c r="AD33" t="s">
        <v>68</v>
      </c>
    </row>
    <row r="35" spans="1:30" x14ac:dyDescent="0.25">
      <c r="A35" s="10" t="s">
        <v>0</v>
      </c>
      <c r="B35" s="11" t="s">
        <v>1</v>
      </c>
      <c r="C35" s="9" t="s">
        <v>121</v>
      </c>
      <c r="D35" s="10" t="s">
        <v>82</v>
      </c>
      <c r="E35" s="10" t="s">
        <v>83</v>
      </c>
      <c r="F35" s="10" t="s">
        <v>84</v>
      </c>
      <c r="G35" s="10" t="s">
        <v>85</v>
      </c>
      <c r="H35" s="10" t="s">
        <v>86</v>
      </c>
      <c r="I35" s="10" t="s">
        <v>87</v>
      </c>
      <c r="J35" s="10" t="s">
        <v>88</v>
      </c>
      <c r="K35" s="10" t="s">
        <v>89</v>
      </c>
      <c r="L35" s="10" t="s">
        <v>90</v>
      </c>
      <c r="M35" s="10" t="s">
        <v>91</v>
      </c>
      <c r="N35" s="10" t="s">
        <v>92</v>
      </c>
      <c r="O35" s="10" t="s">
        <v>93</v>
      </c>
      <c r="P35" s="10" t="s">
        <v>94</v>
      </c>
      <c r="Q35" s="11" t="s">
        <v>95</v>
      </c>
      <c r="R35" s="11" t="s">
        <v>96</v>
      </c>
      <c r="S35" s="11" t="s">
        <v>97</v>
      </c>
      <c r="T35" s="11" t="s">
        <v>98</v>
      </c>
      <c r="U35" s="11" t="s">
        <v>99</v>
      </c>
    </row>
    <row r="36" spans="1:30" x14ac:dyDescent="0.25">
      <c r="A36" s="10" t="s">
        <v>32</v>
      </c>
      <c r="B36" s="6">
        <f>AVERAGE(D36:R36)</f>
        <v>2.697857142857143</v>
      </c>
      <c r="C36" s="9">
        <v>15</v>
      </c>
      <c r="D36" s="10">
        <v>1.83</v>
      </c>
      <c r="E36" s="10">
        <v>1.05</v>
      </c>
      <c r="F36" s="10">
        <v>0.83</v>
      </c>
      <c r="G36" s="10">
        <v>21.74</v>
      </c>
      <c r="H36" s="10" t="s">
        <v>67</v>
      </c>
      <c r="I36" s="10">
        <v>1.02</v>
      </c>
      <c r="J36" s="10">
        <v>1.25</v>
      </c>
      <c r="K36" s="10">
        <v>0.7</v>
      </c>
      <c r="L36" s="10">
        <v>1.4</v>
      </c>
      <c r="M36">
        <v>1.8</v>
      </c>
      <c r="N36" s="9">
        <v>1.32</v>
      </c>
      <c r="O36">
        <v>1.7</v>
      </c>
      <c r="P36" s="11">
        <v>1.03</v>
      </c>
      <c r="Q36">
        <v>1.07</v>
      </c>
      <c r="R36">
        <v>1.03</v>
      </c>
      <c r="S36" t="s">
        <v>68</v>
      </c>
      <c r="T36" t="s">
        <v>68</v>
      </c>
      <c r="U36" t="s">
        <v>68</v>
      </c>
    </row>
    <row r="37" spans="1:30" x14ac:dyDescent="0.25">
      <c r="A37" s="10" t="s">
        <v>110</v>
      </c>
      <c r="B37" s="11">
        <f>AVERAGE(D37:U37)</f>
        <v>1.9073333333333335</v>
      </c>
      <c r="C37" s="9">
        <v>15</v>
      </c>
      <c r="D37">
        <v>1.04</v>
      </c>
      <c r="E37">
        <v>0.4</v>
      </c>
      <c r="F37">
        <v>1.47</v>
      </c>
      <c r="G37">
        <v>13</v>
      </c>
      <c r="H37">
        <v>6.74</v>
      </c>
      <c r="I37">
        <v>1.56</v>
      </c>
      <c r="J37">
        <v>0.53</v>
      </c>
      <c r="K37">
        <v>0.28000000000000003</v>
      </c>
      <c r="L37">
        <v>0.37</v>
      </c>
      <c r="M37" s="10">
        <v>0.11</v>
      </c>
      <c r="N37">
        <v>1.03</v>
      </c>
      <c r="O37" s="11">
        <v>0.3</v>
      </c>
      <c r="P37">
        <v>1.34</v>
      </c>
      <c r="Q37">
        <v>0.32</v>
      </c>
      <c r="R37">
        <v>0.12</v>
      </c>
      <c r="S37" t="s">
        <v>68</v>
      </c>
      <c r="T37" t="s">
        <v>68</v>
      </c>
      <c r="U37" t="s">
        <v>68</v>
      </c>
    </row>
    <row r="38" spans="1:30" x14ac:dyDescent="0.25">
      <c r="A38" s="10" t="s">
        <v>37</v>
      </c>
      <c r="C38" s="9">
        <v>14</v>
      </c>
      <c r="D38" s="10">
        <v>1.0900000000000001</v>
      </c>
      <c r="E38">
        <v>1.01</v>
      </c>
      <c r="F38" s="10">
        <v>1.02</v>
      </c>
      <c r="G38" s="10">
        <v>1.01</v>
      </c>
      <c r="H38" s="10">
        <v>0.99</v>
      </c>
      <c r="I38" s="10">
        <v>0.77</v>
      </c>
      <c r="J38" s="10">
        <v>0.12</v>
      </c>
      <c r="K38" s="10">
        <v>1.31</v>
      </c>
      <c r="L38" s="10">
        <v>0.33</v>
      </c>
      <c r="M38" s="10">
        <v>0.12</v>
      </c>
      <c r="N38" s="10">
        <v>1.78</v>
      </c>
      <c r="O38" s="10">
        <v>1.04</v>
      </c>
      <c r="P38" s="17">
        <v>1.1100000000000001</v>
      </c>
      <c r="Q38" s="17">
        <v>7.0000000000000007E-2</v>
      </c>
      <c r="R38" s="17" t="s">
        <v>68</v>
      </c>
      <c r="S38" s="11" t="s">
        <v>68</v>
      </c>
      <c r="T38" s="11" t="s">
        <v>68</v>
      </c>
      <c r="U38" s="11" t="s">
        <v>68</v>
      </c>
      <c r="V38" s="11"/>
    </row>
    <row r="39" spans="1:30" x14ac:dyDescent="0.25">
      <c r="A39" s="10" t="s">
        <v>104</v>
      </c>
      <c r="C39" s="9">
        <v>9</v>
      </c>
      <c r="D39" s="10">
        <v>0.28000000000000003</v>
      </c>
      <c r="E39" s="10">
        <v>0.31</v>
      </c>
      <c r="F39" s="10">
        <v>0.17</v>
      </c>
      <c r="G39" s="10">
        <v>0.32</v>
      </c>
      <c r="H39" s="10">
        <v>0.2</v>
      </c>
      <c r="I39" s="10">
        <v>0.28999999999999998</v>
      </c>
      <c r="J39">
        <v>0.23</v>
      </c>
      <c r="K39" s="11">
        <v>0.12</v>
      </c>
      <c r="L39">
        <v>0.22</v>
      </c>
      <c r="M39" s="10" t="s">
        <v>68</v>
      </c>
      <c r="N39" s="10" t="s">
        <v>68</v>
      </c>
      <c r="O39" s="10" t="s">
        <v>68</v>
      </c>
      <c r="P39" s="10" t="s">
        <v>68</v>
      </c>
      <c r="Q39" s="10" t="s">
        <v>68</v>
      </c>
      <c r="R39" s="10" t="s">
        <v>68</v>
      </c>
      <c r="S39" s="10" t="s">
        <v>68</v>
      </c>
      <c r="T39" t="s">
        <v>68</v>
      </c>
      <c r="U39" t="s">
        <v>68</v>
      </c>
      <c r="V39" s="11"/>
    </row>
    <row r="40" spans="1:30" x14ac:dyDescent="0.25">
      <c r="A40" s="10" t="s">
        <v>35</v>
      </c>
      <c r="C40" s="9">
        <v>9</v>
      </c>
      <c r="D40" s="10">
        <v>0.11</v>
      </c>
      <c r="E40" s="10">
        <v>0.17</v>
      </c>
      <c r="F40" s="10">
        <v>1.69</v>
      </c>
      <c r="G40" s="10">
        <v>0.14000000000000001</v>
      </c>
      <c r="H40" s="10">
        <v>7.0000000000000007E-2</v>
      </c>
      <c r="I40" s="10">
        <v>0.11</v>
      </c>
      <c r="J40">
        <v>0.12</v>
      </c>
      <c r="K40" s="11">
        <v>0.13</v>
      </c>
      <c r="L40">
        <v>1.22</v>
      </c>
      <c r="M40" s="10" t="s">
        <v>68</v>
      </c>
      <c r="N40" s="10" t="s">
        <v>68</v>
      </c>
      <c r="O40" s="10" t="s">
        <v>68</v>
      </c>
      <c r="P40" s="10" t="s">
        <v>68</v>
      </c>
      <c r="Q40" s="10" t="s">
        <v>68</v>
      </c>
      <c r="R40" s="10" t="s">
        <v>68</v>
      </c>
      <c r="S40" s="10" t="s">
        <v>68</v>
      </c>
      <c r="T40" s="10" t="s">
        <v>68</v>
      </c>
      <c r="U40" t="s">
        <v>68</v>
      </c>
      <c r="V40" s="11"/>
    </row>
    <row r="41" spans="1:30" x14ac:dyDescent="0.25">
      <c r="A41" s="10" t="s">
        <v>40</v>
      </c>
      <c r="C41" s="9">
        <v>9</v>
      </c>
      <c r="D41">
        <v>1.52</v>
      </c>
      <c r="E41">
        <v>0.71</v>
      </c>
      <c r="F41">
        <v>10.46</v>
      </c>
      <c r="G41">
        <v>1.26</v>
      </c>
      <c r="H41">
        <v>0.53</v>
      </c>
      <c r="I41">
        <v>0.78</v>
      </c>
      <c r="J41">
        <v>1.33</v>
      </c>
      <c r="K41" s="11">
        <v>0.32</v>
      </c>
      <c r="L41">
        <v>0.08</v>
      </c>
      <c r="M41" s="10" t="s">
        <v>68</v>
      </c>
      <c r="N41" s="10" t="s">
        <v>68</v>
      </c>
      <c r="O41" s="10" t="s">
        <v>68</v>
      </c>
      <c r="P41" s="10" t="s">
        <v>68</v>
      </c>
      <c r="Q41" s="10" t="s">
        <v>68</v>
      </c>
      <c r="R41" s="10" t="s">
        <v>68</v>
      </c>
      <c r="S41" s="10" t="s">
        <v>68</v>
      </c>
      <c r="T41" t="s">
        <v>68</v>
      </c>
      <c r="U41" t="s">
        <v>68</v>
      </c>
      <c r="V41" s="11"/>
    </row>
    <row r="42" spans="1:30" x14ac:dyDescent="0.25">
      <c r="A42" s="10" t="s">
        <v>105</v>
      </c>
      <c r="C42" s="9">
        <v>8</v>
      </c>
      <c r="D42" s="10">
        <v>0.25</v>
      </c>
      <c r="E42" s="10">
        <v>0.09</v>
      </c>
      <c r="F42" s="10">
        <v>1.45</v>
      </c>
      <c r="G42" s="10">
        <v>2.09</v>
      </c>
      <c r="H42" s="10">
        <v>0.05</v>
      </c>
      <c r="I42" s="10">
        <v>0.08</v>
      </c>
      <c r="J42">
        <v>0.04</v>
      </c>
      <c r="K42" s="11">
        <v>0.12</v>
      </c>
      <c r="L42" s="10" t="s">
        <v>68</v>
      </c>
      <c r="M42" s="10" t="s">
        <v>68</v>
      </c>
      <c r="N42" s="10" t="s">
        <v>68</v>
      </c>
      <c r="O42" s="10" t="s">
        <v>68</v>
      </c>
      <c r="P42" s="10" t="s">
        <v>68</v>
      </c>
      <c r="Q42" s="10" t="s">
        <v>68</v>
      </c>
      <c r="R42" s="10" t="s">
        <v>68</v>
      </c>
      <c r="S42" t="s">
        <v>68</v>
      </c>
      <c r="T42" t="s">
        <v>68</v>
      </c>
      <c r="U42" t="s">
        <v>68</v>
      </c>
    </row>
    <row r="43" spans="1:30" x14ac:dyDescent="0.25">
      <c r="A43" s="10" t="s">
        <v>107</v>
      </c>
      <c r="C43" s="9">
        <v>7</v>
      </c>
      <c r="D43">
        <v>7.0000000000000007E-2</v>
      </c>
      <c r="E43">
        <v>2.72</v>
      </c>
      <c r="F43">
        <v>3.05</v>
      </c>
      <c r="G43">
        <v>0.09</v>
      </c>
      <c r="H43">
        <v>1.88</v>
      </c>
      <c r="I43" s="11">
        <v>1.4</v>
      </c>
      <c r="J43">
        <v>2.4300000000000002</v>
      </c>
      <c r="K43" t="s">
        <v>68</v>
      </c>
      <c r="L43" s="10" t="s">
        <v>68</v>
      </c>
      <c r="M43" s="10" t="s">
        <v>68</v>
      </c>
      <c r="N43" s="10" t="s">
        <v>68</v>
      </c>
      <c r="O43" s="10" t="s">
        <v>68</v>
      </c>
      <c r="P43" s="10" t="s">
        <v>68</v>
      </c>
      <c r="Q43" s="10" t="s">
        <v>68</v>
      </c>
      <c r="R43" s="10" t="s">
        <v>68</v>
      </c>
      <c r="S43" t="s">
        <v>68</v>
      </c>
      <c r="T43" t="s">
        <v>68</v>
      </c>
      <c r="U43" t="s">
        <v>68</v>
      </c>
    </row>
    <row r="44" spans="1:30" x14ac:dyDescent="0.25">
      <c r="A44" s="10" t="s">
        <v>113</v>
      </c>
      <c r="C44" s="9">
        <v>5</v>
      </c>
      <c r="D44" s="10">
        <v>0.08</v>
      </c>
      <c r="E44" s="10">
        <v>7.0000000000000007E-2</v>
      </c>
      <c r="F44" s="10">
        <v>0.15</v>
      </c>
      <c r="G44" s="11">
        <v>0.12</v>
      </c>
      <c r="H44">
        <v>0.02</v>
      </c>
      <c r="I44" s="10" t="s">
        <v>68</v>
      </c>
      <c r="J44" s="10" t="s">
        <v>68</v>
      </c>
      <c r="K44" s="10" t="s">
        <v>68</v>
      </c>
      <c r="L44" s="10" t="s">
        <v>68</v>
      </c>
      <c r="M44" s="10" t="s">
        <v>68</v>
      </c>
      <c r="N44" s="10" t="s">
        <v>68</v>
      </c>
      <c r="O44" s="10" t="s">
        <v>68</v>
      </c>
      <c r="P44" s="10" t="s">
        <v>68</v>
      </c>
      <c r="Q44" s="10" t="s">
        <v>68</v>
      </c>
      <c r="R44" s="10" t="s">
        <v>68</v>
      </c>
      <c r="S44" t="s">
        <v>68</v>
      </c>
      <c r="T44" t="s">
        <v>68</v>
      </c>
      <c r="U44" t="s">
        <v>68</v>
      </c>
    </row>
    <row r="45" spans="1:30" x14ac:dyDescent="0.25">
      <c r="A45" s="10" t="s">
        <v>112</v>
      </c>
      <c r="C45" s="9">
        <v>5</v>
      </c>
      <c r="D45" s="10">
        <v>0.05</v>
      </c>
      <c r="E45" s="10">
        <v>1.91</v>
      </c>
      <c r="F45" s="10">
        <v>0.89</v>
      </c>
      <c r="G45" s="11">
        <v>0.21</v>
      </c>
      <c r="H45">
        <v>0.13</v>
      </c>
      <c r="I45" s="10" t="s">
        <v>68</v>
      </c>
      <c r="J45" s="10" t="s">
        <v>68</v>
      </c>
      <c r="K45" s="10" t="s">
        <v>68</v>
      </c>
      <c r="L45" s="10" t="s">
        <v>68</v>
      </c>
      <c r="M45" s="10" t="s">
        <v>68</v>
      </c>
      <c r="N45" s="10" t="s">
        <v>68</v>
      </c>
      <c r="O45" s="10" t="s">
        <v>68</v>
      </c>
      <c r="P45" s="17" t="s">
        <v>68</v>
      </c>
      <c r="Q45" s="17" t="s">
        <v>68</v>
      </c>
      <c r="R45" s="17" t="s">
        <v>68</v>
      </c>
      <c r="S45" t="s">
        <v>68</v>
      </c>
      <c r="T45" t="s">
        <v>68</v>
      </c>
      <c r="U45" t="s">
        <v>68</v>
      </c>
      <c r="V45" s="11"/>
    </row>
    <row r="46" spans="1:30" x14ac:dyDescent="0.25">
      <c r="A46" s="10" t="s">
        <v>111</v>
      </c>
      <c r="C46" s="9">
        <v>5</v>
      </c>
      <c r="D46" s="10">
        <v>1.4</v>
      </c>
      <c r="E46" s="10">
        <v>0.98</v>
      </c>
      <c r="F46">
        <v>0.89</v>
      </c>
      <c r="G46" s="11">
        <v>1.3</v>
      </c>
      <c r="H46">
        <v>1.2</v>
      </c>
      <c r="I46" s="10" t="s">
        <v>68</v>
      </c>
      <c r="J46" s="10" t="s">
        <v>68</v>
      </c>
      <c r="K46" s="10" t="s">
        <v>68</v>
      </c>
      <c r="L46" s="10" t="s">
        <v>68</v>
      </c>
      <c r="M46" s="10" t="s">
        <v>68</v>
      </c>
      <c r="N46" s="10" t="s">
        <v>68</v>
      </c>
      <c r="O46" s="10" t="s">
        <v>68</v>
      </c>
      <c r="P46" s="17" t="s">
        <v>68</v>
      </c>
      <c r="Q46" s="17" t="s">
        <v>68</v>
      </c>
      <c r="R46" s="17" t="s">
        <v>68</v>
      </c>
      <c r="T46" t="s">
        <v>68</v>
      </c>
      <c r="U46" t="s">
        <v>68</v>
      </c>
    </row>
    <row r="47" spans="1:30" x14ac:dyDescent="0.25">
      <c r="A47" s="10" t="s">
        <v>42</v>
      </c>
      <c r="C47" s="9">
        <v>4</v>
      </c>
      <c r="D47" s="10">
        <v>0.14000000000000001</v>
      </c>
      <c r="E47" s="10">
        <v>7.0000000000000007E-2</v>
      </c>
      <c r="F47" s="10">
        <v>0.09</v>
      </c>
      <c r="G47" s="11">
        <v>0.12</v>
      </c>
      <c r="H47" s="10" t="s">
        <v>68</v>
      </c>
      <c r="I47" s="10" t="s">
        <v>68</v>
      </c>
      <c r="J47" s="10" t="s">
        <v>68</v>
      </c>
      <c r="K47" s="10" t="s">
        <v>68</v>
      </c>
      <c r="L47" s="10" t="s">
        <v>68</v>
      </c>
      <c r="M47" s="10" t="s">
        <v>68</v>
      </c>
      <c r="N47" s="10" t="s">
        <v>68</v>
      </c>
      <c r="O47" s="10" t="s">
        <v>68</v>
      </c>
      <c r="P47" s="17" t="s">
        <v>68</v>
      </c>
      <c r="Q47" s="17" t="s">
        <v>68</v>
      </c>
      <c r="R47" s="17" t="s">
        <v>68</v>
      </c>
      <c r="S47" t="s">
        <v>68</v>
      </c>
      <c r="T47" t="s">
        <v>68</v>
      </c>
      <c r="U47" t="s">
        <v>68</v>
      </c>
      <c r="V47" s="11"/>
    </row>
    <row r="48" spans="1:30" x14ac:dyDescent="0.25">
      <c r="A48" s="10" t="s">
        <v>122</v>
      </c>
      <c r="C48" s="9">
        <v>4</v>
      </c>
      <c r="D48" s="10">
        <v>0.17</v>
      </c>
      <c r="E48" s="10">
        <v>0.09</v>
      </c>
      <c r="F48" s="10">
        <v>0.03</v>
      </c>
      <c r="G48" s="11">
        <v>0.02</v>
      </c>
      <c r="H48" t="s">
        <v>68</v>
      </c>
      <c r="I48" s="10" t="s">
        <v>68</v>
      </c>
      <c r="J48" s="10" t="s">
        <v>68</v>
      </c>
      <c r="K48" s="10" t="s">
        <v>68</v>
      </c>
      <c r="L48" s="10" t="s">
        <v>68</v>
      </c>
      <c r="M48" s="10" t="s">
        <v>68</v>
      </c>
      <c r="N48" s="10" t="s">
        <v>68</v>
      </c>
      <c r="O48" s="10" t="s">
        <v>68</v>
      </c>
      <c r="P48" s="17" t="s">
        <v>68</v>
      </c>
      <c r="Q48" s="17" t="s">
        <v>68</v>
      </c>
      <c r="R48" s="17" t="s">
        <v>68</v>
      </c>
      <c r="S48" t="s">
        <v>68</v>
      </c>
      <c r="T48" t="s">
        <v>68</v>
      </c>
      <c r="U48" t="s">
        <v>68</v>
      </c>
      <c r="V48" s="11"/>
    </row>
    <row r="49" spans="1:21" x14ac:dyDescent="0.25">
      <c r="A49" s="10" t="s">
        <v>80</v>
      </c>
      <c r="C49" s="9">
        <v>4</v>
      </c>
      <c r="D49" s="10">
        <v>1.0900000000000001</v>
      </c>
      <c r="E49" s="10">
        <v>0.02</v>
      </c>
      <c r="F49" s="11">
        <v>1.32</v>
      </c>
      <c r="G49">
        <v>1.08</v>
      </c>
      <c r="H49" t="s">
        <v>68</v>
      </c>
      <c r="I49" s="10" t="s">
        <v>68</v>
      </c>
      <c r="J49" s="10" t="s">
        <v>68</v>
      </c>
      <c r="K49" s="10" t="s">
        <v>68</v>
      </c>
      <c r="L49" s="10" t="s">
        <v>68</v>
      </c>
      <c r="M49" s="10" t="s">
        <v>68</v>
      </c>
      <c r="N49" s="10" t="s">
        <v>68</v>
      </c>
      <c r="O49" s="10" t="s">
        <v>68</v>
      </c>
      <c r="P49" s="17" t="s">
        <v>68</v>
      </c>
      <c r="Q49" s="17" t="s">
        <v>68</v>
      </c>
      <c r="R49" s="17" t="s">
        <v>68</v>
      </c>
      <c r="S49" t="s">
        <v>68</v>
      </c>
      <c r="T49" t="s">
        <v>68</v>
      </c>
      <c r="U49" t="s">
        <v>68</v>
      </c>
    </row>
    <row r="50" spans="1:21" x14ac:dyDescent="0.25">
      <c r="A50" s="10" t="s">
        <v>45</v>
      </c>
      <c r="C50" s="9">
        <v>4</v>
      </c>
      <c r="D50" s="10">
        <v>0.21</v>
      </c>
      <c r="E50" s="10">
        <v>1.77</v>
      </c>
      <c r="F50" s="11">
        <v>0.12</v>
      </c>
      <c r="G50">
        <v>0.1</v>
      </c>
      <c r="H50" t="s">
        <v>68</v>
      </c>
      <c r="I50" s="10" t="s">
        <v>68</v>
      </c>
      <c r="J50" s="10" t="s">
        <v>68</v>
      </c>
      <c r="K50" s="10" t="s">
        <v>68</v>
      </c>
      <c r="L50" s="10" t="s">
        <v>68</v>
      </c>
      <c r="M50" s="10" t="s">
        <v>68</v>
      </c>
      <c r="N50" s="10" t="s">
        <v>68</v>
      </c>
      <c r="O50" s="10" t="s">
        <v>68</v>
      </c>
      <c r="P50" s="17" t="s">
        <v>68</v>
      </c>
      <c r="Q50" s="17" t="s">
        <v>68</v>
      </c>
      <c r="R50" s="17" t="s">
        <v>68</v>
      </c>
      <c r="S50" t="s">
        <v>68</v>
      </c>
      <c r="T50" t="s">
        <v>68</v>
      </c>
      <c r="U50" t="s">
        <v>68</v>
      </c>
    </row>
    <row r="51" spans="1:21" x14ac:dyDescent="0.25">
      <c r="A51" s="10" t="s">
        <v>79</v>
      </c>
      <c r="C51" s="9">
        <v>4</v>
      </c>
      <c r="D51" s="10">
        <v>0.26</v>
      </c>
      <c r="E51" s="10">
        <v>2.65</v>
      </c>
      <c r="F51" s="11">
        <v>0.44</v>
      </c>
      <c r="G51">
        <v>0.12</v>
      </c>
      <c r="H51" t="s">
        <v>68</v>
      </c>
      <c r="I51" s="10" t="s">
        <v>68</v>
      </c>
      <c r="J51" s="10" t="s">
        <v>68</v>
      </c>
      <c r="K51" s="10" t="s">
        <v>68</v>
      </c>
      <c r="L51" s="10" t="s">
        <v>68</v>
      </c>
      <c r="M51" s="10" t="s">
        <v>68</v>
      </c>
      <c r="N51" s="10" t="s">
        <v>68</v>
      </c>
      <c r="O51" s="10" t="s">
        <v>68</v>
      </c>
      <c r="P51" s="17" t="s">
        <v>68</v>
      </c>
      <c r="Q51" s="17" t="s">
        <v>68</v>
      </c>
      <c r="R51" s="17" t="s">
        <v>68</v>
      </c>
      <c r="S51" t="s">
        <v>68</v>
      </c>
      <c r="T51" t="s">
        <v>68</v>
      </c>
      <c r="U51" t="s">
        <v>68</v>
      </c>
    </row>
    <row r="52" spans="1:21" x14ac:dyDescent="0.25">
      <c r="A52" s="10" t="s">
        <v>106</v>
      </c>
      <c r="C52" s="9">
        <v>3</v>
      </c>
      <c r="D52" s="10">
        <v>9.7200000000000006</v>
      </c>
      <c r="E52" s="10">
        <v>9.5500000000000007</v>
      </c>
      <c r="F52">
        <v>2.2999999999999998</v>
      </c>
      <c r="G52" s="10" t="s">
        <v>68</v>
      </c>
      <c r="H52" s="10" t="s">
        <v>68</v>
      </c>
      <c r="I52" s="10" t="s">
        <v>68</v>
      </c>
      <c r="J52" s="10" t="s">
        <v>68</v>
      </c>
      <c r="K52" s="10" t="s">
        <v>68</v>
      </c>
      <c r="L52" s="10" t="s">
        <v>68</v>
      </c>
      <c r="M52" s="10" t="s">
        <v>68</v>
      </c>
      <c r="N52" s="10" t="s">
        <v>68</v>
      </c>
      <c r="O52" s="10" t="s">
        <v>68</v>
      </c>
      <c r="P52" s="17" t="s">
        <v>68</v>
      </c>
      <c r="Q52" s="17" t="s">
        <v>68</v>
      </c>
      <c r="R52" s="17" t="s">
        <v>68</v>
      </c>
      <c r="S52" t="s">
        <v>68</v>
      </c>
      <c r="T52" t="s">
        <v>68</v>
      </c>
      <c r="U52" t="s">
        <v>68</v>
      </c>
    </row>
    <row r="53" spans="1:21" x14ac:dyDescent="0.25">
      <c r="A53" s="10" t="s">
        <v>101</v>
      </c>
      <c r="C53" s="9">
        <v>2</v>
      </c>
      <c r="D53" s="10">
        <v>0.33</v>
      </c>
      <c r="E53">
        <v>0.21</v>
      </c>
      <c r="F53" s="10" t="s">
        <v>68</v>
      </c>
      <c r="G53" s="10" t="s">
        <v>68</v>
      </c>
      <c r="H53" s="10" t="s">
        <v>68</v>
      </c>
      <c r="I53" s="10" t="s">
        <v>68</v>
      </c>
      <c r="J53" s="10" t="s">
        <v>68</v>
      </c>
      <c r="K53" s="10" t="s">
        <v>68</v>
      </c>
      <c r="L53" s="10" t="s">
        <v>68</v>
      </c>
      <c r="M53" s="10" t="s">
        <v>68</v>
      </c>
      <c r="N53" s="10" t="s">
        <v>68</v>
      </c>
      <c r="O53" s="10" t="s">
        <v>68</v>
      </c>
      <c r="P53" s="17" t="s">
        <v>68</v>
      </c>
      <c r="Q53" s="17" t="s">
        <v>68</v>
      </c>
      <c r="R53" s="17" t="s">
        <v>68</v>
      </c>
      <c r="S53" s="11" t="s">
        <v>68</v>
      </c>
      <c r="T53" s="11" t="s">
        <v>68</v>
      </c>
      <c r="U53" s="11" t="s">
        <v>68</v>
      </c>
    </row>
    <row r="54" spans="1:21" x14ac:dyDescent="0.25">
      <c r="A54" s="10" t="s">
        <v>108</v>
      </c>
      <c r="C54" s="9">
        <v>2</v>
      </c>
      <c r="D54" s="10">
        <v>0.2</v>
      </c>
      <c r="E54">
        <v>0.12</v>
      </c>
      <c r="F54" s="10" t="s">
        <v>68</v>
      </c>
      <c r="G54" s="10" t="s">
        <v>68</v>
      </c>
      <c r="H54" s="10" t="s">
        <v>68</v>
      </c>
      <c r="I54" s="10" t="s">
        <v>68</v>
      </c>
      <c r="J54" s="10" t="s">
        <v>68</v>
      </c>
      <c r="K54" s="10" t="s">
        <v>68</v>
      </c>
      <c r="L54" s="10" t="s">
        <v>68</v>
      </c>
      <c r="M54" s="10" t="s">
        <v>68</v>
      </c>
      <c r="N54" s="10" t="s">
        <v>68</v>
      </c>
      <c r="O54" s="10" t="s">
        <v>68</v>
      </c>
      <c r="P54" s="17" t="s">
        <v>68</v>
      </c>
      <c r="Q54" s="17" t="s">
        <v>68</v>
      </c>
      <c r="R54" s="17" t="s">
        <v>68</v>
      </c>
      <c r="S54" s="11" t="s">
        <v>68</v>
      </c>
      <c r="T54" s="11" t="s">
        <v>68</v>
      </c>
      <c r="U54" s="11" t="s">
        <v>68</v>
      </c>
    </row>
    <row r="55" spans="1:21" x14ac:dyDescent="0.25">
      <c r="A55" s="10" t="s">
        <v>41</v>
      </c>
      <c r="C55" s="9">
        <v>2</v>
      </c>
      <c r="D55" s="10">
        <v>0.13</v>
      </c>
      <c r="E55">
        <v>0.17</v>
      </c>
      <c r="F55" s="10" t="s">
        <v>68</v>
      </c>
      <c r="G55" s="10" t="s">
        <v>68</v>
      </c>
      <c r="H55" s="10" t="s">
        <v>68</v>
      </c>
      <c r="I55" s="10" t="s">
        <v>68</v>
      </c>
      <c r="J55" s="10" t="s">
        <v>68</v>
      </c>
      <c r="K55" s="10" t="s">
        <v>68</v>
      </c>
      <c r="L55" s="10" t="s">
        <v>68</v>
      </c>
      <c r="M55" s="10" t="s">
        <v>68</v>
      </c>
      <c r="N55" s="10" t="s">
        <v>68</v>
      </c>
      <c r="O55" s="10" t="s">
        <v>68</v>
      </c>
      <c r="P55" s="17" t="s">
        <v>68</v>
      </c>
      <c r="Q55" s="17" t="s">
        <v>68</v>
      </c>
      <c r="R55" s="17" t="s">
        <v>68</v>
      </c>
      <c r="S55" s="11" t="s">
        <v>68</v>
      </c>
      <c r="T55" s="11" t="s">
        <v>68</v>
      </c>
      <c r="U55" s="11" t="s">
        <v>68</v>
      </c>
    </row>
    <row r="56" spans="1:21" x14ac:dyDescent="0.25">
      <c r="A56" s="10" t="s">
        <v>39</v>
      </c>
      <c r="C56" s="9">
        <v>1</v>
      </c>
      <c r="D56" s="10">
        <v>1.36</v>
      </c>
      <c r="E56" s="10" t="s">
        <v>68</v>
      </c>
      <c r="F56" s="10" t="s">
        <v>68</v>
      </c>
      <c r="G56" s="10" t="s">
        <v>68</v>
      </c>
      <c r="H56" s="10" t="s">
        <v>68</v>
      </c>
      <c r="I56" s="10" t="s">
        <v>68</v>
      </c>
      <c r="J56" s="10" t="s">
        <v>68</v>
      </c>
      <c r="K56" s="10" t="s">
        <v>68</v>
      </c>
      <c r="L56" s="10" t="s">
        <v>68</v>
      </c>
      <c r="M56" s="10" t="s">
        <v>68</v>
      </c>
      <c r="N56" s="10" t="s">
        <v>68</v>
      </c>
      <c r="O56" s="10" t="s">
        <v>68</v>
      </c>
      <c r="P56" s="17" t="s">
        <v>68</v>
      </c>
      <c r="Q56" s="17" t="s">
        <v>68</v>
      </c>
      <c r="R56" s="17" t="s">
        <v>68</v>
      </c>
      <c r="S56" t="s">
        <v>68</v>
      </c>
      <c r="T56" t="s">
        <v>68</v>
      </c>
      <c r="U56" t="s">
        <v>68</v>
      </c>
    </row>
  </sheetData>
  <conditionalFormatting sqref="A2">
    <cfRule type="duplicateValues" dxfId="64" priority="57"/>
  </conditionalFormatting>
  <conditionalFormatting sqref="A2">
    <cfRule type="duplicateValues" dxfId="63" priority="58"/>
    <cfRule type="duplicateValues" dxfId="62" priority="59"/>
  </conditionalFormatting>
  <conditionalFormatting sqref="A28:A33 A3:A24">
    <cfRule type="duplicateValues" dxfId="61" priority="60"/>
  </conditionalFormatting>
  <conditionalFormatting sqref="A28:A33 A2:A24">
    <cfRule type="duplicateValues" dxfId="60" priority="61"/>
  </conditionalFormatting>
  <conditionalFormatting sqref="A25:A27">
    <cfRule type="duplicateValues" dxfId="59" priority="62"/>
  </conditionalFormatting>
  <conditionalFormatting sqref="A39">
    <cfRule type="duplicateValues" dxfId="58" priority="53"/>
  </conditionalFormatting>
  <conditionalFormatting sqref="A43">
    <cfRule type="duplicateValues" dxfId="57" priority="52"/>
  </conditionalFormatting>
  <conditionalFormatting sqref="A42">
    <cfRule type="duplicateValues" dxfId="56" priority="51"/>
  </conditionalFormatting>
  <conditionalFormatting sqref="A44">
    <cfRule type="duplicateValues" dxfId="55" priority="50"/>
  </conditionalFormatting>
  <conditionalFormatting sqref="A41">
    <cfRule type="duplicateValues" dxfId="54" priority="49"/>
  </conditionalFormatting>
  <conditionalFormatting sqref="A40">
    <cfRule type="duplicateValues" dxfId="53" priority="48"/>
  </conditionalFormatting>
  <conditionalFormatting sqref="A38">
    <cfRule type="duplicateValues" dxfId="52" priority="47"/>
  </conditionalFormatting>
  <conditionalFormatting sqref="A45">
    <cfRule type="duplicateValues" dxfId="51" priority="46"/>
  </conditionalFormatting>
  <conditionalFormatting sqref="A53">
    <cfRule type="duplicateValues" dxfId="50" priority="45"/>
  </conditionalFormatting>
  <conditionalFormatting sqref="A55">
    <cfRule type="duplicateValues" dxfId="49" priority="44"/>
  </conditionalFormatting>
  <conditionalFormatting sqref="A47">
    <cfRule type="duplicateValues" dxfId="48" priority="43"/>
  </conditionalFormatting>
  <conditionalFormatting sqref="A46">
    <cfRule type="duplicateValues" dxfId="47" priority="42"/>
  </conditionalFormatting>
  <conditionalFormatting sqref="A52">
    <cfRule type="duplicateValues" dxfId="46" priority="30"/>
  </conditionalFormatting>
  <conditionalFormatting sqref="A52">
    <cfRule type="duplicateValues" dxfId="45" priority="31"/>
  </conditionalFormatting>
  <conditionalFormatting sqref="A52">
    <cfRule type="duplicateValues" dxfId="44" priority="32"/>
  </conditionalFormatting>
  <conditionalFormatting sqref="A52">
    <cfRule type="duplicateValues" dxfId="43" priority="33"/>
  </conditionalFormatting>
  <conditionalFormatting sqref="A52">
    <cfRule type="duplicateValues" dxfId="42" priority="34"/>
  </conditionalFormatting>
  <conditionalFormatting sqref="A52">
    <cfRule type="duplicateValues" dxfId="41" priority="35"/>
  </conditionalFormatting>
  <conditionalFormatting sqref="A52">
    <cfRule type="duplicateValues" dxfId="40" priority="36"/>
  </conditionalFormatting>
  <conditionalFormatting sqref="A52">
    <cfRule type="duplicateValues" dxfId="39" priority="37"/>
  </conditionalFormatting>
  <conditionalFormatting sqref="A52">
    <cfRule type="duplicateValues" dxfId="38" priority="38"/>
  </conditionalFormatting>
  <conditionalFormatting sqref="A52">
    <cfRule type="duplicateValues" dxfId="37" priority="39"/>
    <cfRule type="duplicateValues" dxfId="36" priority="40"/>
  </conditionalFormatting>
  <conditionalFormatting sqref="A52">
    <cfRule type="duplicateValues" dxfId="35" priority="41"/>
  </conditionalFormatting>
  <conditionalFormatting sqref="A50">
    <cfRule type="duplicateValues" dxfId="34" priority="24"/>
  </conditionalFormatting>
  <conditionalFormatting sqref="A50">
    <cfRule type="duplicateValues" dxfId="33" priority="25"/>
  </conditionalFormatting>
  <conditionalFormatting sqref="A50">
    <cfRule type="duplicateValues" dxfId="32" priority="26"/>
  </conditionalFormatting>
  <conditionalFormatting sqref="A50">
    <cfRule type="duplicateValues" dxfId="31" priority="27"/>
    <cfRule type="duplicateValues" dxfId="30" priority="28"/>
  </conditionalFormatting>
  <conditionalFormatting sqref="A50">
    <cfRule type="duplicateValues" dxfId="29" priority="29"/>
  </conditionalFormatting>
  <conditionalFormatting sqref="A50">
    <cfRule type="duplicateValues" dxfId="28" priority="23"/>
  </conditionalFormatting>
  <conditionalFormatting sqref="A56">
    <cfRule type="duplicateValues" dxfId="27" priority="22"/>
  </conditionalFormatting>
  <conditionalFormatting sqref="A49">
    <cfRule type="duplicateValues" dxfId="26" priority="11"/>
  </conditionalFormatting>
  <conditionalFormatting sqref="A49">
    <cfRule type="duplicateValues" dxfId="25" priority="12"/>
  </conditionalFormatting>
  <conditionalFormatting sqref="A49">
    <cfRule type="duplicateValues" dxfId="24" priority="13"/>
  </conditionalFormatting>
  <conditionalFormatting sqref="A49">
    <cfRule type="duplicateValues" dxfId="23" priority="14"/>
  </conditionalFormatting>
  <conditionalFormatting sqref="A49">
    <cfRule type="duplicateValues" dxfId="22" priority="15"/>
  </conditionalFormatting>
  <conditionalFormatting sqref="A49">
    <cfRule type="duplicateValues" dxfId="21" priority="16"/>
  </conditionalFormatting>
  <conditionalFormatting sqref="A49">
    <cfRule type="duplicateValues" dxfId="20" priority="17"/>
  </conditionalFormatting>
  <conditionalFormatting sqref="A49">
    <cfRule type="duplicateValues" dxfId="19" priority="18"/>
  </conditionalFormatting>
  <conditionalFormatting sqref="A49">
    <cfRule type="duplicateValues" dxfId="18" priority="19"/>
    <cfRule type="duplicateValues" dxfId="17" priority="20"/>
  </conditionalFormatting>
  <conditionalFormatting sqref="A49">
    <cfRule type="duplicateValues" dxfId="16" priority="21"/>
  </conditionalFormatting>
  <conditionalFormatting sqref="A49">
    <cfRule type="duplicateValues" dxfId="15" priority="10"/>
  </conditionalFormatting>
  <conditionalFormatting sqref="A51">
    <cfRule type="duplicateValues" dxfId="14" priority="9"/>
  </conditionalFormatting>
  <conditionalFormatting sqref="A54">
    <cfRule type="duplicateValues" dxfId="13" priority="8"/>
  </conditionalFormatting>
  <conditionalFormatting sqref="A36">
    <cfRule type="duplicateValues" dxfId="12" priority="2"/>
  </conditionalFormatting>
  <conditionalFormatting sqref="A36">
    <cfRule type="duplicateValues" dxfId="11" priority="3"/>
  </conditionalFormatting>
  <conditionalFormatting sqref="A36">
    <cfRule type="duplicateValues" dxfId="10" priority="4"/>
  </conditionalFormatting>
  <conditionalFormatting sqref="A36">
    <cfRule type="duplicateValues" dxfId="9" priority="5"/>
    <cfRule type="duplicateValues" dxfId="8" priority="6"/>
  </conditionalFormatting>
  <conditionalFormatting sqref="A36">
    <cfRule type="duplicateValues" dxfId="7" priority="7"/>
  </conditionalFormatting>
  <conditionalFormatting sqref="A35:A56">
    <cfRule type="duplicateValues" dxfId="6" priority="54"/>
    <cfRule type="duplicateValues" dxfId="5" priority="55"/>
  </conditionalFormatting>
  <conditionalFormatting sqref="A35:A56">
    <cfRule type="duplicateValues" dxfId="4" priority="56"/>
  </conditionalFormatting>
  <conditionalFormatting sqref="A1:A1048576">
    <cfRule type="duplicateValues" dxfId="3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6T20:16:01Z</dcterms:modified>
</cp:coreProperties>
</file>